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hurrell/Desktop/NC final/aug12 submission/"/>
    </mc:Choice>
  </mc:AlternateContent>
  <xr:revisionPtr revIDLastSave="0" documentId="13_ncr:1_{6C4A9FCB-1554-0F4B-9A78-4972720BAD46}" xr6:coauthVersionLast="45" xr6:coauthVersionMax="45" xr10:uidLastSave="{00000000-0000-0000-0000-000000000000}"/>
  <bookViews>
    <workbookView xWindow="-25600" yWindow="500" windowWidth="25600" windowHeight="17440" firstSheet="42" activeTab="42" xr2:uid="{2CDC0E8A-7F97-D249-AB61-926E069F9EC6}"/>
  </bookViews>
  <sheets>
    <sheet name="Fig. 1B" sheetId="1" r:id="rId1"/>
    <sheet name="Fig. 1E" sheetId="2" r:id="rId2"/>
    <sheet name="Fig. 1F" sheetId="3" r:id="rId3"/>
    <sheet name="Fig. 1G" sheetId="4" r:id="rId4"/>
    <sheet name="Fig. 1H" sheetId="5" r:id="rId5"/>
    <sheet name="Fig. 2C" sheetId="6" r:id="rId6"/>
    <sheet name="Fig. 2D" sheetId="7" r:id="rId7"/>
    <sheet name="Fig. 2E" sheetId="8" r:id="rId8"/>
    <sheet name="Fig. 2F" sheetId="9" r:id="rId9"/>
    <sheet name="Fig. 2G" sheetId="10" r:id="rId10"/>
    <sheet name="Fig. 2H" sheetId="11" r:id="rId11"/>
    <sheet name="Fig. 2I" sheetId="12" r:id="rId12"/>
    <sheet name="Fig. 2K" sheetId="13" r:id="rId13"/>
    <sheet name="Fig. 2L" sheetId="14" r:id="rId14"/>
    <sheet name="Fig. 3B" sheetId="15" r:id="rId15"/>
    <sheet name="Fig. 3D" sheetId="16" r:id="rId16"/>
    <sheet name="Fig. 3G" sheetId="17" r:id="rId17"/>
    <sheet name="Fig. 3I" sheetId="18" r:id="rId18"/>
    <sheet name="Fig. 3J" sheetId="19" r:id="rId19"/>
    <sheet name="Fig. 3K" sheetId="20" r:id="rId20"/>
    <sheet name="Fig. 3L" sheetId="21" r:id="rId21"/>
    <sheet name="Fig. 3M" sheetId="22" r:id="rId22"/>
    <sheet name="Fig. 4B" sheetId="23" r:id="rId23"/>
    <sheet name="Fig. 4C" sheetId="24" r:id="rId24"/>
    <sheet name="Fig. 4D" sheetId="25" r:id="rId25"/>
    <sheet name="Fig. 4F" sheetId="26" r:id="rId26"/>
    <sheet name="Fig. 4H" sheetId="27" r:id="rId27"/>
    <sheet name="Fig. 4I" sheetId="28" r:id="rId28"/>
    <sheet name="Fig. 4J" sheetId="29" r:id="rId29"/>
    <sheet name="Fig. 4M" sheetId="30" r:id="rId30"/>
    <sheet name="Fig. 5H" sheetId="31" r:id="rId31"/>
    <sheet name="Fig. 5I" sheetId="32" r:id="rId32"/>
    <sheet name="Fig. 5J" sheetId="33" r:id="rId33"/>
    <sheet name="Fig. 5K" sheetId="34" r:id="rId34"/>
    <sheet name="Fig. 5M" sheetId="35" r:id="rId35"/>
    <sheet name="Fig. 5O" sheetId="36" r:id="rId36"/>
    <sheet name="Fig. 6C" sheetId="37" r:id="rId37"/>
    <sheet name="Fig. 6E" sheetId="38" r:id="rId38"/>
    <sheet name="Fig. 6H" sheetId="39" r:id="rId39"/>
    <sheet name="Fig. 6I" sheetId="40" r:id="rId40"/>
    <sheet name="Fig. 6J" sheetId="41" r:id="rId41"/>
    <sheet name="Fig. 6L" sheetId="42" r:id="rId42"/>
    <sheet name="Fig. 6M" sheetId="43" r:id="rId43"/>
    <sheet name="S Fig. 1A" sheetId="47" r:id="rId44"/>
    <sheet name="S Fig. 2A" sheetId="49" r:id="rId45"/>
    <sheet name="S Fig. 2B" sheetId="50" r:id="rId46"/>
    <sheet name="S Fig. 2D" sheetId="51" r:id="rId47"/>
    <sheet name="S Fig. 2E" sheetId="52" r:id="rId48"/>
    <sheet name="S Fig. 2F" sheetId="53" r:id="rId49"/>
    <sheet name="S Fig. 2G" sheetId="54" r:id="rId50"/>
    <sheet name="S Fig. 2H" sheetId="55" r:id="rId51"/>
    <sheet name="S Fig. 3C" sheetId="44" r:id="rId52"/>
    <sheet name="S Fig. 3D" sheetId="45" r:id="rId53"/>
    <sheet name="S Fig. 3E" sheetId="46" r:id="rId54"/>
    <sheet name="S Fig. 3F" sheetId="56" r:id="rId55"/>
    <sheet name="S Fig. 4B" sheetId="48" r:id="rId5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4" i="44" l="1"/>
  <c r="B5" i="44"/>
  <c r="B6" i="44"/>
  <c r="B7" i="44"/>
  <c r="B3" i="44"/>
  <c r="F4" i="44"/>
  <c r="F5" i="44"/>
  <c r="F6" i="44"/>
  <c r="F7" i="44"/>
  <c r="F3" i="44"/>
</calcChain>
</file>

<file path=xl/sharedStrings.xml><?xml version="1.0" encoding="utf-8"?>
<sst xmlns="http://schemas.openxmlformats.org/spreadsheetml/2006/main" count="189" uniqueCount="57">
  <si>
    <t>PBS</t>
  </si>
  <si>
    <t>OVA</t>
  </si>
  <si>
    <t>WT PBS</t>
  </si>
  <si>
    <t>WT OVA</t>
  </si>
  <si>
    <t>PD-L2-/- PBS</t>
  </si>
  <si>
    <t>PD-L2-/- OVA</t>
  </si>
  <si>
    <t xml:space="preserve">naïve </t>
  </si>
  <si>
    <t>naïve OVA</t>
  </si>
  <si>
    <t>PDL2 KO OVA</t>
  </si>
  <si>
    <t>WT</t>
  </si>
  <si>
    <t>PMN</t>
  </si>
  <si>
    <t>eos</t>
  </si>
  <si>
    <t>mac</t>
  </si>
  <si>
    <t>CD3</t>
  </si>
  <si>
    <t>IgG1</t>
  </si>
  <si>
    <t>PDL2Fc</t>
  </si>
  <si>
    <t>Time (minutes)</t>
  </si>
  <si>
    <t>Control</t>
  </si>
  <si>
    <t>Experimental</t>
  </si>
  <si>
    <t>no IL-4</t>
  </si>
  <si>
    <t>IL-4</t>
  </si>
  <si>
    <t>PDL2-/-</t>
  </si>
  <si>
    <t>CD25+Foxp3-</t>
  </si>
  <si>
    <t>CD25-Foxp3+</t>
  </si>
  <si>
    <t>PDL2 KO</t>
  </si>
  <si>
    <t xml:space="preserve">WT </t>
  </si>
  <si>
    <t>PBS to WT</t>
  </si>
  <si>
    <t>PDL2lo to WT</t>
  </si>
  <si>
    <t>PDL2hi to WT</t>
  </si>
  <si>
    <t>PBS to KO</t>
  </si>
  <si>
    <t>PDL2hi to KO</t>
  </si>
  <si>
    <t>PDL2lo to KO</t>
  </si>
  <si>
    <t>KO</t>
  </si>
  <si>
    <t>PDL2null to KO</t>
  </si>
  <si>
    <t>PDL2-/- + WT</t>
  </si>
  <si>
    <t>PDL2-/- + KO</t>
  </si>
  <si>
    <t>1:2</t>
  </si>
  <si>
    <t>1:4</t>
  </si>
  <si>
    <t>1:8</t>
  </si>
  <si>
    <t>1:16</t>
  </si>
  <si>
    <t>NT</t>
  </si>
  <si>
    <t>iTreg to WT</t>
  </si>
  <si>
    <t>iTreg to KO</t>
  </si>
  <si>
    <t>KO + MP</t>
  </si>
  <si>
    <t>KO OVA</t>
  </si>
  <si>
    <t>KO OVA + EP</t>
  </si>
  <si>
    <t>WT isoytpe</t>
  </si>
  <si>
    <t>WT anti PD-L2</t>
  </si>
  <si>
    <t>WT isotype</t>
  </si>
  <si>
    <t>WT anti PDL2</t>
  </si>
  <si>
    <t>x10^3</t>
  </si>
  <si>
    <t>iso</t>
  </si>
  <si>
    <t>antiPDL2</t>
  </si>
  <si>
    <t>x10^4</t>
  </si>
  <si>
    <t>x10^5</t>
  </si>
  <si>
    <t>x10^6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b/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1"/>
      <name val="Arial"/>
      <family val="2"/>
    </font>
    <font>
      <b/>
      <sz val="12"/>
      <color rgb="FF006100"/>
      <name val="Calibri"/>
      <family val="2"/>
      <scheme val="minor"/>
    </font>
    <font>
      <b/>
      <sz val="12"/>
      <color rgb="FF9C0006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51">
    <xf numFmtId="0" fontId="0" fillId="0" borderId="0" xfId="0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5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/>
    </xf>
    <xf numFmtId="0" fontId="10" fillId="4" borderId="1" xfId="1" applyFont="1" applyFill="1" applyBorder="1"/>
    <xf numFmtId="0" fontId="10" fillId="4" borderId="1" xfId="1" applyFont="1" applyFill="1" applyBorder="1" applyAlignment="1">
      <alignment horizontal="left"/>
    </xf>
    <xf numFmtId="0" fontId="10" fillId="4" borderId="18" xfId="1" applyFont="1" applyFill="1" applyBorder="1" applyAlignment="1">
      <alignment horizontal="left"/>
    </xf>
    <xf numFmtId="2" fontId="9" fillId="0" borderId="19" xfId="0" applyNumberFormat="1" applyFont="1" applyBorder="1"/>
    <xf numFmtId="0" fontId="10" fillId="0" borderId="19" xfId="1" applyFont="1" applyFill="1" applyBorder="1" applyAlignment="1">
      <alignment horizontal="left"/>
    </xf>
    <xf numFmtId="1" fontId="9" fillId="0" borderId="1" xfId="0" applyNumberFormat="1" applyFont="1" applyBorder="1"/>
    <xf numFmtId="1" fontId="9" fillId="0" borderId="18" xfId="0" applyNumberFormat="1" applyFont="1" applyBorder="1"/>
    <xf numFmtId="0" fontId="10" fillId="4" borderId="1" xfId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1" fillId="3" borderId="1" xfId="2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styles" Target="styles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theme" Target="theme/theme1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A2CED-1E57-6B46-847F-6BDB0A4C4046}">
  <dimension ref="B2:C6"/>
  <sheetViews>
    <sheetView workbookViewId="0">
      <selection activeCell="D24" sqref="D24"/>
    </sheetView>
  </sheetViews>
  <sheetFormatPr baseColWidth="10" defaultRowHeight="16"/>
  <sheetData>
    <row r="2" spans="2:3">
      <c r="B2" s="3" t="s">
        <v>0</v>
      </c>
      <c r="C2" s="3" t="s">
        <v>1</v>
      </c>
    </row>
    <row r="3" spans="2:3">
      <c r="B3" s="17">
        <v>9100</v>
      </c>
      <c r="C3" s="17">
        <v>354000</v>
      </c>
    </row>
    <row r="4" spans="2:3">
      <c r="B4" s="17">
        <v>10000</v>
      </c>
      <c r="C4" s="17">
        <v>260000</v>
      </c>
    </row>
    <row r="5" spans="2:3">
      <c r="B5" s="17">
        <v>8700</v>
      </c>
      <c r="C5" s="17">
        <v>168000</v>
      </c>
    </row>
    <row r="6" spans="2:3">
      <c r="B6" s="17">
        <v>9000</v>
      </c>
      <c r="C6" s="17">
        <v>151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7DEF0-07B5-EF40-A86A-704AEBDC73F5}">
  <dimension ref="B2:C5"/>
  <sheetViews>
    <sheetView workbookViewId="0">
      <selection activeCell="B2" sqref="B2:C2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19.79</v>
      </c>
      <c r="C3" s="17">
        <v>39.090000000000003</v>
      </c>
    </row>
    <row r="4" spans="2:3">
      <c r="B4" s="17">
        <v>18.54</v>
      </c>
      <c r="C4" s="17">
        <v>21.5</v>
      </c>
    </row>
    <row r="5" spans="2:3">
      <c r="B5" s="17">
        <v>30.32</v>
      </c>
      <c r="C5" s="17">
        <v>23.7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44FCC-FC90-6E47-9612-8FEC668A1089}">
  <dimension ref="B2:C5"/>
  <sheetViews>
    <sheetView workbookViewId="0">
      <selection activeCell="B2" sqref="B2:C2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22.1</v>
      </c>
      <c r="C3" s="17">
        <v>53.44</v>
      </c>
    </row>
    <row r="4" spans="2:3">
      <c r="B4" s="17">
        <v>20.91</v>
      </c>
      <c r="C4" s="17">
        <v>36.86</v>
      </c>
    </row>
    <row r="5" spans="2:3">
      <c r="B5" s="17">
        <v>35</v>
      </c>
      <c r="C5" s="17">
        <v>44.1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F8852-9591-2B4F-BDEA-42B331A19B4C}">
  <dimension ref="B2:C5"/>
  <sheetViews>
    <sheetView workbookViewId="0">
      <selection activeCell="B2" sqref="B2:C2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85.57</v>
      </c>
      <c r="C3" s="17">
        <v>130</v>
      </c>
    </row>
    <row r="4" spans="2:3">
      <c r="B4" s="17">
        <v>81.069999999999993</v>
      </c>
      <c r="C4" s="17">
        <v>97.95</v>
      </c>
    </row>
    <row r="5" spans="2:3">
      <c r="B5" s="17">
        <v>83</v>
      </c>
      <c r="C5" s="17">
        <v>108.3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F9F52-114C-2E47-9484-1A42405E2D40}">
  <dimension ref="B2:C28"/>
  <sheetViews>
    <sheetView workbookViewId="0">
      <selection activeCell="B2" sqref="B2:C2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80</v>
      </c>
      <c r="C3" s="17">
        <v>81.900000000000006</v>
      </c>
    </row>
    <row r="4" spans="2:3">
      <c r="B4" s="17">
        <v>81.599999999999994</v>
      </c>
      <c r="C4" s="17">
        <v>84</v>
      </c>
    </row>
    <row r="5" spans="2:3">
      <c r="B5" s="17">
        <v>85.3</v>
      </c>
      <c r="C5" s="17">
        <v>78.7</v>
      </c>
    </row>
    <row r="6" spans="2:3">
      <c r="B6" s="17">
        <v>87</v>
      </c>
      <c r="C6" s="17">
        <v>79.5</v>
      </c>
    </row>
    <row r="7" spans="2:3">
      <c r="B7" s="17">
        <v>81.599999999999994</v>
      </c>
      <c r="C7" s="17">
        <v>78.7</v>
      </c>
    </row>
    <row r="8" spans="2:3">
      <c r="B8" s="17">
        <v>85.3</v>
      </c>
      <c r="C8" s="17">
        <v>79.5</v>
      </c>
    </row>
    <row r="9" spans="2:3">
      <c r="B9" s="17">
        <v>87</v>
      </c>
      <c r="C9" s="17">
        <v>80.900000000000006</v>
      </c>
    </row>
    <row r="10" spans="2:3">
      <c r="B10" s="17">
        <v>81.599999999999994</v>
      </c>
      <c r="C10" s="17">
        <v>81.099999999999994</v>
      </c>
    </row>
    <row r="11" spans="2:3">
      <c r="B11" s="17">
        <v>87.2</v>
      </c>
      <c r="C11" s="17">
        <v>80.400000000000006</v>
      </c>
    </row>
    <row r="12" spans="2:3">
      <c r="B12" s="17">
        <v>86.7</v>
      </c>
      <c r="C12" s="17">
        <v>82</v>
      </c>
    </row>
    <row r="13" spans="2:3">
      <c r="B13" s="17">
        <v>83.1</v>
      </c>
      <c r="C13" s="17">
        <v>81.5</v>
      </c>
    </row>
    <row r="14" spans="2:3">
      <c r="B14" s="17">
        <v>83.9</v>
      </c>
      <c r="C14" s="17">
        <v>81.7</v>
      </c>
    </row>
    <row r="15" spans="2:3">
      <c r="B15" s="17">
        <v>80.8</v>
      </c>
      <c r="C15" s="17">
        <v>79.2</v>
      </c>
    </row>
    <row r="16" spans="2:3">
      <c r="B16" s="17">
        <v>82.5</v>
      </c>
      <c r="C16" s="17">
        <v>75.3</v>
      </c>
    </row>
    <row r="17" spans="2:3">
      <c r="B17" s="17">
        <v>80.400000000000006</v>
      </c>
      <c r="C17" s="17">
        <v>78.099999999999994</v>
      </c>
    </row>
    <row r="18" spans="2:3">
      <c r="B18" s="17">
        <v>80</v>
      </c>
      <c r="C18" s="17">
        <v>78.8</v>
      </c>
    </row>
    <row r="21" spans="2:3">
      <c r="C21" s="20"/>
    </row>
    <row r="22" spans="2:3">
      <c r="B22" s="18"/>
      <c r="C22" s="18"/>
    </row>
    <row r="23" spans="2:3">
      <c r="B23" s="20"/>
    </row>
    <row r="27" spans="2:3">
      <c r="B27" s="20"/>
    </row>
    <row r="28" spans="2:3">
      <c r="C28" s="2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C8688-C648-BB4F-9F6F-696AD40691BF}">
  <dimension ref="B2:L6"/>
  <sheetViews>
    <sheetView workbookViewId="0">
      <selection activeCell="Q17" sqref="Q17"/>
    </sheetView>
  </sheetViews>
  <sheetFormatPr baseColWidth="10" defaultRowHeight="16"/>
  <sheetData>
    <row r="2" spans="2:12">
      <c r="B2" s="3" t="s">
        <v>14</v>
      </c>
      <c r="C2" s="3" t="s">
        <v>15</v>
      </c>
      <c r="E2" s="3" t="s">
        <v>14</v>
      </c>
      <c r="F2" s="3" t="s">
        <v>15</v>
      </c>
      <c r="H2" s="3" t="s">
        <v>14</v>
      </c>
      <c r="I2" s="3" t="s">
        <v>15</v>
      </c>
      <c r="K2" s="3" t="s">
        <v>14</v>
      </c>
      <c r="L2" s="3" t="s">
        <v>15</v>
      </c>
    </row>
    <row r="3" spans="2:12">
      <c r="B3" s="17">
        <v>80</v>
      </c>
      <c r="C3" s="17">
        <v>81.900000000000006</v>
      </c>
      <c r="E3" s="17">
        <v>81.599999999999994</v>
      </c>
      <c r="F3" s="17">
        <v>78.7</v>
      </c>
      <c r="H3" s="17">
        <v>87.2</v>
      </c>
      <c r="I3" s="17">
        <v>80.400000000000006</v>
      </c>
      <c r="K3" s="17">
        <v>80.8</v>
      </c>
      <c r="L3" s="17">
        <v>79.2</v>
      </c>
    </row>
    <row r="4" spans="2:12">
      <c r="B4" s="17">
        <v>81.599999999999994</v>
      </c>
      <c r="C4" s="17">
        <v>84</v>
      </c>
      <c r="E4" s="17">
        <v>85.3</v>
      </c>
      <c r="F4" s="17">
        <v>79.5</v>
      </c>
      <c r="H4" s="17">
        <v>86.7</v>
      </c>
      <c r="I4" s="17">
        <v>82</v>
      </c>
      <c r="K4" s="17">
        <v>82.5</v>
      </c>
      <c r="L4" s="17">
        <v>75.3</v>
      </c>
    </row>
    <row r="5" spans="2:12">
      <c r="B5" s="17">
        <v>85.3</v>
      </c>
      <c r="C5" s="17">
        <v>78.7</v>
      </c>
      <c r="E5" s="17">
        <v>87</v>
      </c>
      <c r="F5" s="17">
        <v>80.900000000000006</v>
      </c>
      <c r="H5" s="17">
        <v>83.1</v>
      </c>
      <c r="I5" s="17">
        <v>81.5</v>
      </c>
      <c r="K5" s="17">
        <v>80.400000000000006</v>
      </c>
      <c r="L5" s="17">
        <v>78.099999999999994</v>
      </c>
    </row>
    <row r="6" spans="2:12">
      <c r="B6" s="17">
        <v>87</v>
      </c>
      <c r="C6" s="17">
        <v>79.5</v>
      </c>
      <c r="E6" s="17">
        <v>81.599999999999994</v>
      </c>
      <c r="F6" s="17">
        <v>81.099999999999994</v>
      </c>
      <c r="H6" s="17">
        <v>83.9</v>
      </c>
      <c r="I6" s="17">
        <v>81.7</v>
      </c>
      <c r="K6" s="17">
        <v>80</v>
      </c>
      <c r="L6" s="17">
        <v>78.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5FB87-C39B-2F47-BE7C-A5175DFF0243}">
  <dimension ref="B3:H5"/>
  <sheetViews>
    <sheetView workbookViewId="0">
      <selection activeCell="F3" sqref="F3:H3"/>
    </sheetView>
  </sheetViews>
  <sheetFormatPr baseColWidth="10" defaultRowHeight="16"/>
  <cols>
    <col min="2" max="2" width="11.83203125" bestFit="1" customWidth="1"/>
  </cols>
  <sheetData>
    <row r="3" spans="2:8">
      <c r="B3" s="27"/>
      <c r="C3" s="48" t="s">
        <v>9</v>
      </c>
      <c r="D3" s="48"/>
      <c r="E3" s="48"/>
      <c r="F3" s="48" t="s">
        <v>21</v>
      </c>
      <c r="G3" s="48"/>
      <c r="H3" s="48"/>
    </row>
    <row r="4" spans="2:8">
      <c r="B4" s="14" t="s">
        <v>22</v>
      </c>
      <c r="C4" s="17">
        <v>2.73</v>
      </c>
      <c r="D4" s="17">
        <v>2.2999999999999998</v>
      </c>
      <c r="E4" s="17">
        <v>1.7</v>
      </c>
      <c r="F4" s="17">
        <v>2.6</v>
      </c>
      <c r="G4" s="17">
        <v>2.08</v>
      </c>
      <c r="H4" s="17">
        <v>1.82</v>
      </c>
    </row>
    <row r="5" spans="2:8">
      <c r="B5" s="14" t="s">
        <v>23</v>
      </c>
      <c r="C5" s="17">
        <v>2.2000000000000002</v>
      </c>
      <c r="D5" s="17">
        <v>2.2999999999999998</v>
      </c>
      <c r="E5" s="17">
        <v>2.61</v>
      </c>
      <c r="F5" s="17">
        <v>2.21</v>
      </c>
      <c r="G5" s="17">
        <v>2.25</v>
      </c>
      <c r="H5" s="17">
        <v>2.1</v>
      </c>
    </row>
  </sheetData>
  <mergeCells count="2">
    <mergeCell ref="C3:E3"/>
    <mergeCell ref="F3:H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64BA3A-E353-164A-AEB7-42F7BB3FB5E9}">
  <dimension ref="B2:C7"/>
  <sheetViews>
    <sheetView workbookViewId="0">
      <selection activeCell="E8" sqref="E8"/>
    </sheetView>
  </sheetViews>
  <sheetFormatPr baseColWidth="10" defaultRowHeight="16"/>
  <sheetData>
    <row r="2" spans="2:3">
      <c r="B2" s="3" t="s">
        <v>9</v>
      </c>
      <c r="C2" s="3" t="s">
        <v>24</v>
      </c>
    </row>
    <row r="3" spans="2:3">
      <c r="B3" s="17">
        <v>1102974</v>
      </c>
      <c r="C3" s="17">
        <v>652239.9</v>
      </c>
    </row>
    <row r="4" spans="2:3">
      <c r="B4" s="17">
        <v>1357340</v>
      </c>
      <c r="C4" s="17">
        <v>792374.7</v>
      </c>
    </row>
    <row r="5" spans="2:3">
      <c r="B5" s="17">
        <v>1256552</v>
      </c>
      <c r="C5" s="17">
        <v>1104489</v>
      </c>
    </row>
    <row r="6" spans="2:3">
      <c r="B6" s="17">
        <v>1182048</v>
      </c>
      <c r="C6" s="17">
        <v>1103189</v>
      </c>
    </row>
    <row r="7" spans="2:3">
      <c r="B7" s="17">
        <v>1792771</v>
      </c>
      <c r="C7" s="17">
        <v>108634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CB9F5-F437-184F-AF41-E664E53C3FB3}">
  <dimension ref="B2:C6"/>
  <sheetViews>
    <sheetView workbookViewId="0">
      <selection activeCell="B2" sqref="B2:C2"/>
    </sheetView>
  </sheetViews>
  <sheetFormatPr baseColWidth="10" defaultRowHeight="16"/>
  <sheetData>
    <row r="2" spans="2:3">
      <c r="B2" s="3" t="s">
        <v>19</v>
      </c>
      <c r="C2" s="3" t="s">
        <v>20</v>
      </c>
    </row>
    <row r="3" spans="2:3">
      <c r="B3" s="17">
        <v>1421</v>
      </c>
      <c r="C3" s="17">
        <v>8221</v>
      </c>
    </row>
    <row r="4" spans="2:3">
      <c r="B4" s="17">
        <v>1942</v>
      </c>
      <c r="C4" s="17">
        <v>5637</v>
      </c>
    </row>
    <row r="5" spans="2:3">
      <c r="B5" s="17">
        <v>1172</v>
      </c>
      <c r="C5" s="17">
        <v>6048</v>
      </c>
    </row>
    <row r="6" spans="2:3">
      <c r="B6" s="17">
        <v>1782</v>
      </c>
      <c r="C6" s="17">
        <v>63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0EE344-D2CB-1E4C-A49C-C81ACEB8642C}">
  <dimension ref="B2:G5"/>
  <sheetViews>
    <sheetView workbookViewId="0">
      <selection activeCell="F2" sqref="F2"/>
    </sheetView>
  </sheetViews>
  <sheetFormatPr baseColWidth="10" defaultRowHeight="16"/>
  <cols>
    <col min="2" max="2" width="9.6640625" bestFit="1" customWidth="1"/>
    <col min="3" max="4" width="11.83203125" bestFit="1" customWidth="1"/>
    <col min="6" max="7" width="11.83203125" bestFit="1" customWidth="1"/>
  </cols>
  <sheetData>
    <row r="2" spans="2:7">
      <c r="B2" s="14" t="s">
        <v>26</v>
      </c>
      <c r="C2" s="14" t="s">
        <v>27</v>
      </c>
      <c r="D2" s="14" t="s">
        <v>28</v>
      </c>
      <c r="E2" s="14" t="s">
        <v>29</v>
      </c>
      <c r="F2" s="14" t="s">
        <v>31</v>
      </c>
      <c r="G2" s="14" t="s">
        <v>30</v>
      </c>
    </row>
    <row r="3" spans="2:7">
      <c r="B3" s="23"/>
      <c r="C3" s="19">
        <v>495127.2</v>
      </c>
      <c r="D3" s="19">
        <v>535500</v>
      </c>
      <c r="E3" s="19">
        <v>384883.4</v>
      </c>
      <c r="F3" s="19">
        <v>448392</v>
      </c>
      <c r="G3" s="19">
        <v>547595.19999999995</v>
      </c>
    </row>
    <row r="4" spans="2:7">
      <c r="B4" s="19">
        <v>419788.9</v>
      </c>
      <c r="C4" s="19">
        <v>428030.2</v>
      </c>
      <c r="D4" s="19">
        <v>701082.8</v>
      </c>
      <c r="E4" s="19">
        <v>333437.7</v>
      </c>
      <c r="F4" s="19">
        <v>512837</v>
      </c>
      <c r="G4" s="19">
        <v>542286.30000000005</v>
      </c>
    </row>
    <row r="5" spans="2:7">
      <c r="B5" s="19">
        <v>537350.80000000005</v>
      </c>
      <c r="C5" s="19">
        <v>652830.80000000005</v>
      </c>
      <c r="D5" s="19">
        <v>516163.2</v>
      </c>
      <c r="E5" s="19">
        <v>350923</v>
      </c>
      <c r="F5" s="19">
        <v>350847</v>
      </c>
      <c r="G5" s="19">
        <v>686656.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C0BEF-5515-7948-A57D-5F00E642F1DC}">
  <dimension ref="B2:E8"/>
  <sheetViews>
    <sheetView workbookViewId="0">
      <selection activeCell="B2" sqref="B2:E2"/>
    </sheetView>
  </sheetViews>
  <sheetFormatPr baseColWidth="10" defaultRowHeight="16"/>
  <cols>
    <col min="4" max="4" width="11.6640625" bestFit="1" customWidth="1"/>
    <col min="5" max="5" width="13.1640625" bestFit="1" customWidth="1"/>
  </cols>
  <sheetData>
    <row r="2" spans="2:5">
      <c r="B2" s="3" t="s">
        <v>9</v>
      </c>
      <c r="C2" s="3" t="s">
        <v>32</v>
      </c>
      <c r="D2" s="3" t="s">
        <v>30</v>
      </c>
      <c r="E2" s="3" t="s">
        <v>33</v>
      </c>
    </row>
    <row r="3" spans="2:5">
      <c r="B3" s="17">
        <v>82600.100000000006</v>
      </c>
      <c r="C3" s="17">
        <v>79778.570000000007</v>
      </c>
      <c r="D3" s="17">
        <v>103249.2</v>
      </c>
      <c r="E3" s="17">
        <v>42977.53</v>
      </c>
    </row>
    <row r="4" spans="2:5">
      <c r="B4" s="17">
        <v>103943.4</v>
      </c>
      <c r="C4" s="17">
        <v>2929.2310000000002</v>
      </c>
      <c r="D4" s="17">
        <v>123353.7</v>
      </c>
      <c r="E4" s="17">
        <v>98884.5</v>
      </c>
    </row>
    <row r="5" spans="2:5">
      <c r="B5" s="17">
        <v>114269.1</v>
      </c>
      <c r="C5" s="17">
        <v>16455.79</v>
      </c>
      <c r="D5" s="17">
        <v>114412.4</v>
      </c>
      <c r="E5" s="17">
        <v>93854.52</v>
      </c>
    </row>
    <row r="6" spans="2:5">
      <c r="B6" s="17"/>
      <c r="C6" s="17"/>
      <c r="D6" s="17"/>
      <c r="E6" s="17">
        <v>44987</v>
      </c>
    </row>
    <row r="7" spans="2:5">
      <c r="B7" s="18"/>
      <c r="C7" s="20"/>
      <c r="D7" s="18"/>
      <c r="E7" s="18"/>
    </row>
    <row r="8" spans="2:5">
      <c r="B8" s="18"/>
      <c r="C8" s="18"/>
      <c r="D8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F4409-B696-A84A-B4D2-01EB16E2502E}">
  <dimension ref="B2:G8"/>
  <sheetViews>
    <sheetView workbookViewId="0">
      <selection activeCell="B2" sqref="B2:G8"/>
    </sheetView>
  </sheetViews>
  <sheetFormatPr baseColWidth="10" defaultRowHeight="16"/>
  <sheetData>
    <row r="2" spans="2:7">
      <c r="B2" s="3" t="s">
        <v>6</v>
      </c>
      <c r="C2" s="3" t="s">
        <v>7</v>
      </c>
      <c r="D2" s="14" t="s">
        <v>2</v>
      </c>
      <c r="E2" s="14" t="s">
        <v>3</v>
      </c>
      <c r="F2" s="14" t="s">
        <v>4</v>
      </c>
      <c r="G2" s="14" t="s">
        <v>5</v>
      </c>
    </row>
    <row r="3" spans="2:7">
      <c r="B3" s="17">
        <v>0.52600000000000002</v>
      </c>
      <c r="C3" s="17">
        <v>0.36899999999999999</v>
      </c>
      <c r="D3" s="17">
        <v>1.68</v>
      </c>
      <c r="E3" s="17">
        <v>6.51</v>
      </c>
      <c r="F3" s="17">
        <v>2.25</v>
      </c>
      <c r="G3" s="17">
        <v>10.4</v>
      </c>
    </row>
    <row r="4" spans="2:7">
      <c r="B4" s="17">
        <v>0.91200000000000003</v>
      </c>
      <c r="C4" s="17">
        <v>0.84399999999999997</v>
      </c>
      <c r="D4" s="17">
        <v>0.44700000000000001</v>
      </c>
      <c r="E4" s="17">
        <v>9.9700000000000006</v>
      </c>
      <c r="F4" s="17">
        <v>0.81399999999999995</v>
      </c>
      <c r="G4" s="17">
        <v>11.7</v>
      </c>
    </row>
    <row r="5" spans="2:7">
      <c r="B5" s="17">
        <v>0.73899999999999999</v>
      </c>
      <c r="C5" s="17">
        <v>0.70099999999999996</v>
      </c>
      <c r="D5" s="17">
        <v>1.1399999999999999</v>
      </c>
      <c r="E5" s="17">
        <v>7.71</v>
      </c>
      <c r="F5" s="17">
        <v>1.71</v>
      </c>
      <c r="G5" s="17">
        <v>16.399999999999999</v>
      </c>
    </row>
    <row r="6" spans="2:7">
      <c r="B6" s="17">
        <v>0.25700000000000001</v>
      </c>
      <c r="C6" s="17">
        <v>0.28899999999999998</v>
      </c>
      <c r="D6" s="17">
        <v>1.44</v>
      </c>
      <c r="E6" s="17">
        <v>7.96</v>
      </c>
      <c r="F6" s="17">
        <v>1.63</v>
      </c>
      <c r="G6" s="17">
        <v>13.4</v>
      </c>
    </row>
    <row r="7" spans="2:7">
      <c r="B7" s="17"/>
      <c r="C7" s="17"/>
      <c r="D7" s="17"/>
      <c r="E7" s="17"/>
      <c r="F7" s="17">
        <v>1.71</v>
      </c>
      <c r="G7" s="17"/>
    </row>
    <row r="8" spans="2:7">
      <c r="B8" s="17"/>
      <c r="C8" s="17"/>
      <c r="D8" s="17"/>
      <c r="E8" s="17"/>
      <c r="F8" s="17">
        <v>1.38</v>
      </c>
      <c r="G8" s="1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B9D3E-6860-9B47-AA07-E07183DB6528}">
  <dimension ref="B2:E10"/>
  <sheetViews>
    <sheetView zoomScale="93" workbookViewId="0">
      <selection activeCell="B2" sqref="B2:E2"/>
    </sheetView>
  </sheetViews>
  <sheetFormatPr baseColWidth="10" defaultRowHeight="16"/>
  <cols>
    <col min="4" max="4" width="12" bestFit="1" customWidth="1"/>
    <col min="5" max="5" width="13.5" bestFit="1" customWidth="1"/>
  </cols>
  <sheetData>
    <row r="2" spans="2:5">
      <c r="B2" s="3" t="s">
        <v>9</v>
      </c>
      <c r="C2" s="3" t="s">
        <v>32</v>
      </c>
      <c r="D2" s="3" t="s">
        <v>30</v>
      </c>
      <c r="E2" s="3" t="s">
        <v>33</v>
      </c>
    </row>
    <row r="3" spans="2:5">
      <c r="B3" s="17">
        <v>58893.88</v>
      </c>
      <c r="C3" s="17">
        <v>55605.66</v>
      </c>
      <c r="D3" s="17">
        <v>80540.710000000006</v>
      </c>
      <c r="E3" s="17">
        <v>29869.38</v>
      </c>
    </row>
    <row r="4" spans="2:5">
      <c r="B4" s="17">
        <v>73176.12</v>
      </c>
      <c r="C4" s="17">
        <v>2196.9229999999998</v>
      </c>
      <c r="D4" s="17">
        <v>88197.87</v>
      </c>
      <c r="E4" s="17">
        <v>30001.23</v>
      </c>
    </row>
    <row r="5" spans="2:5">
      <c r="B5" s="17">
        <v>84559.14</v>
      </c>
      <c r="C5" s="17">
        <v>10877.28</v>
      </c>
      <c r="D5" s="17">
        <v>86152.55</v>
      </c>
      <c r="E5" s="17">
        <v>71141.73</v>
      </c>
    </row>
    <row r="6" spans="2:5">
      <c r="B6" s="17"/>
      <c r="C6" s="17"/>
      <c r="D6" s="17"/>
      <c r="E6" s="17">
        <v>75852.149999999994</v>
      </c>
    </row>
    <row r="7" spans="2:5">
      <c r="B7" s="17"/>
      <c r="C7" s="17"/>
      <c r="D7" s="17"/>
      <c r="E7" s="17">
        <v>29456.67</v>
      </c>
    </row>
    <row r="8" spans="2:5">
      <c r="B8" s="18"/>
      <c r="C8" s="18"/>
      <c r="D8" s="18"/>
    </row>
    <row r="9" spans="2:5">
      <c r="B9" s="18"/>
      <c r="C9" s="18"/>
      <c r="D9" s="18"/>
      <c r="E9" s="18"/>
    </row>
    <row r="10" spans="2:5">
      <c r="B10" s="18"/>
      <c r="C10" s="18"/>
      <c r="D10" s="18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DB9FA-65C9-2246-BC2C-5E3035FC1A8E}">
  <dimension ref="B2:E6"/>
  <sheetViews>
    <sheetView workbookViewId="0">
      <selection activeCell="L30" sqref="L30"/>
    </sheetView>
  </sheetViews>
  <sheetFormatPr baseColWidth="10" defaultRowHeight="16"/>
  <cols>
    <col min="4" max="4" width="12" bestFit="1" customWidth="1"/>
    <col min="5" max="5" width="13.5" bestFit="1" customWidth="1"/>
  </cols>
  <sheetData>
    <row r="2" spans="2:5">
      <c r="B2" s="3" t="s">
        <v>9</v>
      </c>
      <c r="C2" s="3" t="s">
        <v>32</v>
      </c>
      <c r="D2" s="3" t="s">
        <v>30</v>
      </c>
      <c r="E2" s="3" t="s">
        <v>33</v>
      </c>
    </row>
    <row r="3" spans="2:5">
      <c r="B3" s="19">
        <v>24284.43</v>
      </c>
      <c r="C3" s="19">
        <v>24651.58</v>
      </c>
      <c r="D3" s="19">
        <v>16241.02</v>
      </c>
      <c r="E3" s="19">
        <v>13451.97</v>
      </c>
    </row>
    <row r="4" spans="2:5">
      <c r="B4" s="19">
        <v>31494.84</v>
      </c>
      <c r="C4" s="19">
        <v>20000</v>
      </c>
      <c r="D4" s="19">
        <v>36142.620000000003</v>
      </c>
      <c r="E4" s="19">
        <v>21457.94</v>
      </c>
    </row>
    <row r="5" spans="2:5">
      <c r="B5" s="19">
        <v>30395.58</v>
      </c>
      <c r="C5" s="19">
        <v>25677.25</v>
      </c>
      <c r="D5" s="19">
        <v>29175.17</v>
      </c>
      <c r="E5" s="19">
        <v>23369.78</v>
      </c>
    </row>
    <row r="6" spans="2:5">
      <c r="B6" s="19"/>
      <c r="C6" s="19"/>
      <c r="D6" s="19"/>
      <c r="E6" s="19">
        <v>31853.6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52D31-D358-FC49-91A2-5B9621D53795}">
  <dimension ref="B2:R4"/>
  <sheetViews>
    <sheetView workbookViewId="0">
      <selection activeCell="G18" sqref="G18"/>
    </sheetView>
  </sheetViews>
  <sheetFormatPr baseColWidth="10" defaultRowHeight="16"/>
  <cols>
    <col min="2" max="2" width="12" bestFit="1" customWidth="1"/>
  </cols>
  <sheetData>
    <row r="2" spans="2:18">
      <c r="B2" s="25"/>
      <c r="C2" s="48" t="s">
        <v>9</v>
      </c>
      <c r="D2" s="48"/>
      <c r="E2" s="48"/>
      <c r="F2" s="48"/>
      <c r="G2" s="48" t="s">
        <v>21</v>
      </c>
      <c r="H2" s="48"/>
      <c r="I2" s="48"/>
      <c r="J2" s="48"/>
      <c r="K2" s="48" t="s">
        <v>34</v>
      </c>
      <c r="L2" s="48"/>
      <c r="M2" s="48"/>
      <c r="N2" s="48"/>
      <c r="O2" s="48" t="s">
        <v>35</v>
      </c>
      <c r="P2" s="48"/>
      <c r="Q2" s="48"/>
      <c r="R2" s="48"/>
    </row>
    <row r="3" spans="2:18">
      <c r="B3" s="26" t="s">
        <v>22</v>
      </c>
      <c r="C3" s="19">
        <v>1.1200000000000001</v>
      </c>
      <c r="D3" s="19">
        <v>1.1000000000000001</v>
      </c>
      <c r="E3" s="19">
        <v>0.86</v>
      </c>
      <c r="F3" s="19">
        <v>2.5</v>
      </c>
      <c r="G3" s="19">
        <v>1.89</v>
      </c>
      <c r="H3" s="19">
        <v>1.62</v>
      </c>
      <c r="I3" s="19">
        <v>1.43</v>
      </c>
      <c r="J3" s="19"/>
      <c r="K3" s="19">
        <v>1.78</v>
      </c>
      <c r="L3" s="19">
        <v>1.26</v>
      </c>
      <c r="M3" s="19">
        <v>1.49</v>
      </c>
      <c r="N3" s="19"/>
      <c r="O3" s="19">
        <v>1.22</v>
      </c>
      <c r="P3" s="19">
        <v>1.51</v>
      </c>
      <c r="Q3" s="19">
        <v>1.72</v>
      </c>
      <c r="R3" s="19">
        <v>1.41</v>
      </c>
    </row>
    <row r="4" spans="2:18">
      <c r="B4" s="26" t="s">
        <v>23</v>
      </c>
      <c r="C4" s="19">
        <v>2.62</v>
      </c>
      <c r="D4" s="19">
        <v>2.65</v>
      </c>
      <c r="E4" s="19">
        <v>2.39</v>
      </c>
      <c r="F4" s="19"/>
      <c r="G4" s="19">
        <v>2.52</v>
      </c>
      <c r="H4" s="19">
        <v>2.89</v>
      </c>
      <c r="I4" s="19">
        <v>2.57</v>
      </c>
      <c r="J4" s="19"/>
      <c r="K4" s="19">
        <v>2.91</v>
      </c>
      <c r="L4" s="19">
        <v>2.2999999999999998</v>
      </c>
      <c r="M4" s="19">
        <v>1.96</v>
      </c>
      <c r="N4" s="19"/>
      <c r="O4" s="19">
        <v>2.95</v>
      </c>
      <c r="P4" s="19">
        <v>3.05</v>
      </c>
      <c r="Q4" s="19">
        <v>2.71</v>
      </c>
      <c r="R4" s="19">
        <v>2.36</v>
      </c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EAC38-B1D6-CA4E-AFC7-704CA5834549}">
  <dimension ref="B2:F7"/>
  <sheetViews>
    <sheetView workbookViewId="0">
      <selection activeCell="G18" sqref="G18"/>
    </sheetView>
  </sheetViews>
  <sheetFormatPr baseColWidth="10" defaultRowHeight="16"/>
  <sheetData>
    <row r="2" spans="2:6">
      <c r="B2" s="3" t="s">
        <v>25</v>
      </c>
      <c r="C2" s="3" t="s">
        <v>24</v>
      </c>
      <c r="E2" s="3" t="s">
        <v>25</v>
      </c>
      <c r="F2" s="3" t="s">
        <v>24</v>
      </c>
    </row>
    <row r="3" spans="2:6">
      <c r="B3" s="17">
        <v>557135.19999999995</v>
      </c>
      <c r="C3" s="17">
        <v>306552.8</v>
      </c>
      <c r="E3" s="19">
        <v>345839.2</v>
      </c>
      <c r="F3" s="19">
        <v>345687.2</v>
      </c>
    </row>
    <row r="4" spans="2:6">
      <c r="B4" s="17">
        <v>853766.8</v>
      </c>
      <c r="C4" s="17">
        <v>394602.6</v>
      </c>
      <c r="E4" s="19">
        <v>503573.1</v>
      </c>
      <c r="F4" s="19">
        <v>397772.1</v>
      </c>
    </row>
    <row r="5" spans="2:6">
      <c r="B5" s="17">
        <v>795397.2</v>
      </c>
      <c r="C5" s="17">
        <v>510274.1</v>
      </c>
      <c r="E5" s="19">
        <v>461154.5</v>
      </c>
      <c r="F5" s="19">
        <v>594215.19999999995</v>
      </c>
    </row>
    <row r="6" spans="2:6">
      <c r="B6" s="17">
        <v>718684.9</v>
      </c>
      <c r="C6" s="17">
        <v>530634.1</v>
      </c>
      <c r="E6" s="19">
        <v>463362.6</v>
      </c>
      <c r="F6" s="19">
        <v>572555.30000000005</v>
      </c>
    </row>
    <row r="7" spans="2:6">
      <c r="B7" s="17">
        <v>1140202</v>
      </c>
      <c r="C7" s="17">
        <v>542087</v>
      </c>
      <c r="E7" s="19">
        <v>652568.6</v>
      </c>
      <c r="F7" s="19">
        <v>544259.6999999999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79D10-41A7-9644-8344-11F323CFD272}">
  <dimension ref="B2:C5"/>
  <sheetViews>
    <sheetView workbookViewId="0">
      <selection activeCell="C6" sqref="C6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811</v>
      </c>
      <c r="C3" s="17">
        <v>148</v>
      </c>
    </row>
    <row r="4" spans="2:3">
      <c r="B4" s="17">
        <v>401</v>
      </c>
      <c r="C4" s="17">
        <v>101</v>
      </c>
    </row>
    <row r="5" spans="2:3">
      <c r="B5" s="17">
        <v>992</v>
      </c>
      <c r="C5" s="17">
        <v>19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45883-FB6D-EB45-B9F2-B42A1CA7D974}">
  <dimension ref="B2:C5"/>
  <sheetViews>
    <sheetView workbookViewId="0">
      <selection activeCell="D8" sqref="D8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152</v>
      </c>
      <c r="C3" s="17">
        <v>94</v>
      </c>
    </row>
    <row r="4" spans="2:3">
      <c r="B4" s="17">
        <v>99</v>
      </c>
      <c r="C4" s="17">
        <v>61</v>
      </c>
    </row>
    <row r="5" spans="2:3">
      <c r="B5" s="17">
        <v>201</v>
      </c>
      <c r="C5" s="17">
        <v>12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47BB4-6267-7D41-9E0F-2843A8767015}">
  <dimension ref="A2:L7"/>
  <sheetViews>
    <sheetView workbookViewId="0">
      <selection activeCell="F10" sqref="F10"/>
    </sheetView>
  </sheetViews>
  <sheetFormatPr baseColWidth="10" defaultRowHeight="16"/>
  <sheetData>
    <row r="2" spans="1:12">
      <c r="A2" t="s">
        <v>53</v>
      </c>
      <c r="B2" s="27"/>
      <c r="C2" s="49" t="s">
        <v>9</v>
      </c>
      <c r="D2" s="49"/>
      <c r="E2" s="49"/>
      <c r="F2" s="49" t="s">
        <v>32</v>
      </c>
      <c r="G2" s="49"/>
      <c r="H2" s="49"/>
      <c r="I2" s="49"/>
    </row>
    <row r="3" spans="1:12">
      <c r="B3" s="14" t="s">
        <v>36</v>
      </c>
      <c r="C3" s="17">
        <v>1.8</v>
      </c>
      <c r="D3" s="17">
        <v>0.8</v>
      </c>
      <c r="E3" s="17">
        <v>2.4</v>
      </c>
      <c r="F3" s="17">
        <v>5.5</v>
      </c>
      <c r="G3" s="17">
        <v>6.5</v>
      </c>
      <c r="H3" s="17">
        <v>4.5</v>
      </c>
      <c r="I3" s="17">
        <v>3</v>
      </c>
      <c r="J3" s="18"/>
      <c r="K3" s="18"/>
      <c r="L3" s="18"/>
    </row>
    <row r="4" spans="1:12">
      <c r="B4" s="14" t="s">
        <v>37</v>
      </c>
      <c r="C4" s="17">
        <v>2.5</v>
      </c>
      <c r="D4" s="17">
        <v>3.5</v>
      </c>
      <c r="E4" s="17">
        <v>1.1000000000000001</v>
      </c>
      <c r="F4" s="17">
        <v>6.5</v>
      </c>
      <c r="G4" s="17">
        <v>7.5</v>
      </c>
      <c r="H4" s="17">
        <v>5.5</v>
      </c>
      <c r="I4" s="17">
        <v>5</v>
      </c>
      <c r="J4" s="18"/>
      <c r="K4" s="18"/>
      <c r="L4" s="18"/>
    </row>
    <row r="5" spans="1:12">
      <c r="B5" s="14" t="s">
        <v>38</v>
      </c>
      <c r="C5" s="17">
        <v>4.5</v>
      </c>
      <c r="D5" s="17">
        <v>5.5</v>
      </c>
      <c r="E5" s="17">
        <v>3.8</v>
      </c>
      <c r="F5" s="17">
        <v>7.5</v>
      </c>
      <c r="G5" s="17">
        <v>8.5</v>
      </c>
      <c r="H5" s="17">
        <v>6.5</v>
      </c>
      <c r="I5" s="17">
        <v>5</v>
      </c>
      <c r="J5" s="18"/>
      <c r="K5" s="18"/>
      <c r="L5" s="18"/>
    </row>
    <row r="6" spans="1:12">
      <c r="B6" s="14" t="s">
        <v>39</v>
      </c>
      <c r="C6" s="17">
        <v>6.8</v>
      </c>
      <c r="D6" s="17">
        <v>7.8</v>
      </c>
      <c r="E6" s="17">
        <v>6.2</v>
      </c>
      <c r="F6" s="17">
        <v>8.1999999999999993</v>
      </c>
      <c r="G6" s="17">
        <v>9.1999999999999993</v>
      </c>
      <c r="H6" s="17">
        <v>7.2</v>
      </c>
      <c r="I6" s="17"/>
      <c r="J6" s="18"/>
      <c r="K6" s="18"/>
      <c r="L6" s="18"/>
    </row>
    <row r="7" spans="1:12">
      <c r="B7" s="14">
        <v>0.1</v>
      </c>
      <c r="C7" s="17">
        <v>8.5</v>
      </c>
      <c r="D7" s="17">
        <v>9.5</v>
      </c>
      <c r="E7" s="17">
        <v>7.2</v>
      </c>
      <c r="F7" s="17">
        <v>8.8000000000000007</v>
      </c>
      <c r="G7" s="17">
        <v>9.8000000000000007</v>
      </c>
      <c r="H7" s="17">
        <v>7.8</v>
      </c>
      <c r="I7" s="17"/>
      <c r="J7" s="18"/>
      <c r="K7" s="18"/>
      <c r="L7" s="18"/>
    </row>
  </sheetData>
  <mergeCells count="2">
    <mergeCell ref="C2:E2"/>
    <mergeCell ref="F2:I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16572-FC2B-F247-8226-F8CB000E0550}">
  <dimension ref="B2:C5"/>
  <sheetViews>
    <sheetView workbookViewId="0">
      <selection activeCell="H9" sqref="H9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16439</v>
      </c>
      <c r="C3" s="17">
        <v>14832</v>
      </c>
    </row>
    <row r="4" spans="2:3">
      <c r="B4" s="17">
        <v>17349</v>
      </c>
      <c r="C4" s="17">
        <v>15404</v>
      </c>
    </row>
    <row r="5" spans="2:3">
      <c r="B5" s="17">
        <v>16724</v>
      </c>
      <c r="C5" s="17">
        <v>1429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6A95D-FE58-9743-8DE1-4E8EF50B65EE}">
  <dimension ref="B2:C17"/>
  <sheetViews>
    <sheetView workbookViewId="0">
      <selection activeCell="B2" sqref="B2:C17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43.8</v>
      </c>
      <c r="C3" s="17">
        <v>53</v>
      </c>
    </row>
    <row r="4" spans="2:3">
      <c r="B4" s="17">
        <v>44.1</v>
      </c>
      <c r="C4" s="17">
        <v>55.7</v>
      </c>
    </row>
    <row r="5" spans="2:3">
      <c r="B5" s="17">
        <v>42</v>
      </c>
      <c r="C5" s="17">
        <v>54</v>
      </c>
    </row>
    <row r="6" spans="2:3">
      <c r="B6" s="17"/>
      <c r="C6" s="17"/>
    </row>
    <row r="7" spans="2:3">
      <c r="B7" s="17">
        <v>47.1</v>
      </c>
      <c r="C7" s="17">
        <v>52.9</v>
      </c>
    </row>
    <row r="8" spans="2:3">
      <c r="B8" s="17">
        <v>49.5</v>
      </c>
      <c r="C8" s="17">
        <v>58.5</v>
      </c>
    </row>
    <row r="9" spans="2:3">
      <c r="B9" s="17">
        <v>49</v>
      </c>
      <c r="C9" s="17">
        <v>56</v>
      </c>
    </row>
    <row r="10" spans="2:3">
      <c r="B10" s="17"/>
      <c r="C10" s="17"/>
    </row>
    <row r="11" spans="2:3">
      <c r="B11" s="17">
        <v>49.7</v>
      </c>
      <c r="C11" s="17">
        <v>53.9</v>
      </c>
    </row>
    <row r="12" spans="2:3">
      <c r="B12" s="17">
        <v>46.7</v>
      </c>
      <c r="C12" s="17">
        <v>58.1</v>
      </c>
    </row>
    <row r="13" spans="2:3">
      <c r="B13" s="17">
        <v>46</v>
      </c>
      <c r="C13" s="17">
        <v>55</v>
      </c>
    </row>
    <row r="14" spans="2:3">
      <c r="B14" s="17"/>
      <c r="C14" s="17"/>
    </row>
    <row r="15" spans="2:3">
      <c r="B15" s="17">
        <v>50.1</v>
      </c>
      <c r="C15" s="17">
        <v>58.9</v>
      </c>
    </row>
    <row r="16" spans="2:3">
      <c r="B16" s="17">
        <v>50.7</v>
      </c>
      <c r="C16" s="17">
        <v>56.6</v>
      </c>
    </row>
    <row r="17" spans="2:3">
      <c r="B17" s="17">
        <v>49</v>
      </c>
      <c r="C17" s="17">
        <v>5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33CAB-D9D0-FE4A-8A0F-B2EDC29C22F4}">
  <dimension ref="B2:L6"/>
  <sheetViews>
    <sheetView workbookViewId="0">
      <selection activeCell="L6" sqref="L6"/>
    </sheetView>
  </sheetViews>
  <sheetFormatPr baseColWidth="10" defaultRowHeight="16"/>
  <sheetData>
    <row r="2" spans="2:12">
      <c r="B2" s="29" t="s">
        <v>9</v>
      </c>
      <c r="C2" s="30" t="s">
        <v>32</v>
      </c>
      <c r="E2" s="29" t="s">
        <v>9</v>
      </c>
      <c r="F2" s="30" t="s">
        <v>32</v>
      </c>
      <c r="H2" s="29" t="s">
        <v>9</v>
      </c>
      <c r="I2" s="30" t="s">
        <v>32</v>
      </c>
      <c r="K2" s="29" t="s">
        <v>9</v>
      </c>
      <c r="L2" s="30" t="s">
        <v>32</v>
      </c>
    </row>
    <row r="3" spans="2:12">
      <c r="B3" s="17">
        <v>43.8</v>
      </c>
      <c r="C3" s="17">
        <v>53</v>
      </c>
      <c r="E3" s="17">
        <v>47.1</v>
      </c>
      <c r="F3" s="17">
        <v>52.9</v>
      </c>
      <c r="H3" s="17">
        <v>49.7</v>
      </c>
      <c r="I3" s="17">
        <v>53.9</v>
      </c>
      <c r="K3" s="31">
        <v>50.1</v>
      </c>
      <c r="L3" s="32">
        <v>58.9</v>
      </c>
    </row>
    <row r="4" spans="2:12">
      <c r="B4" s="17">
        <v>44.1</v>
      </c>
      <c r="C4" s="17">
        <v>55.7</v>
      </c>
      <c r="E4" s="17">
        <v>49.5</v>
      </c>
      <c r="F4" s="17">
        <v>58.5</v>
      </c>
      <c r="H4" s="17">
        <v>46.7</v>
      </c>
      <c r="I4" s="17">
        <v>58.1</v>
      </c>
      <c r="K4" s="31">
        <v>50.7</v>
      </c>
      <c r="L4" s="32">
        <v>56.6</v>
      </c>
    </row>
    <row r="5" spans="2:12">
      <c r="B5" s="17">
        <v>42.2</v>
      </c>
      <c r="C5" s="17">
        <v>54.1</v>
      </c>
      <c r="E5" s="17">
        <v>48.9</v>
      </c>
      <c r="F5" s="17">
        <v>56.1</v>
      </c>
      <c r="H5" s="17">
        <v>46</v>
      </c>
      <c r="I5" s="17">
        <v>55.2</v>
      </c>
      <c r="K5" s="31">
        <v>49</v>
      </c>
      <c r="L5" s="32">
        <v>55.8</v>
      </c>
    </row>
    <row r="6" spans="2:12">
      <c r="B6" s="33"/>
      <c r="C6" s="33"/>
      <c r="D6" s="34"/>
      <c r="E6" s="33"/>
      <c r="F6" s="33"/>
      <c r="G6" s="34"/>
      <c r="H6" s="33"/>
      <c r="I6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A4408-4D90-844E-9E3E-2104B3548A98}">
  <dimension ref="B1:M8"/>
  <sheetViews>
    <sheetView workbookViewId="0">
      <selection activeCell="B15" sqref="B15"/>
    </sheetView>
  </sheetViews>
  <sheetFormatPr baseColWidth="10" defaultRowHeight="16"/>
  <sheetData>
    <row r="1" spans="2:13" ht="17" thickBot="1"/>
    <row r="2" spans="2:13">
      <c r="B2" s="1"/>
      <c r="C2" s="45" t="s">
        <v>3</v>
      </c>
      <c r="D2" s="46"/>
      <c r="E2" s="46"/>
      <c r="F2" s="46"/>
      <c r="G2" s="47"/>
      <c r="H2" s="45" t="s">
        <v>8</v>
      </c>
      <c r="I2" s="46"/>
      <c r="J2" s="46"/>
      <c r="K2" s="46"/>
      <c r="L2" s="47"/>
      <c r="M2" s="10" t="s">
        <v>9</v>
      </c>
    </row>
    <row r="3" spans="2:13">
      <c r="B3" s="14">
        <v>0</v>
      </c>
      <c r="C3" s="4">
        <v>1</v>
      </c>
      <c r="D3" s="2">
        <v>1</v>
      </c>
      <c r="E3" s="2">
        <v>1</v>
      </c>
      <c r="F3" s="2">
        <v>1</v>
      </c>
      <c r="G3" s="6">
        <v>1</v>
      </c>
      <c r="H3" s="5">
        <v>1</v>
      </c>
      <c r="I3" s="2">
        <v>1</v>
      </c>
      <c r="J3" s="2">
        <v>1</v>
      </c>
      <c r="K3" s="2">
        <v>1</v>
      </c>
      <c r="L3" s="6">
        <v>1</v>
      </c>
      <c r="M3" s="11">
        <v>1</v>
      </c>
    </row>
    <row r="4" spans="2:13">
      <c r="B4" s="14">
        <v>2.5</v>
      </c>
      <c r="C4" s="4">
        <v>1.1000000000000001</v>
      </c>
      <c r="D4" s="2">
        <v>1.2</v>
      </c>
      <c r="E4" s="2">
        <v>1.4</v>
      </c>
      <c r="F4" s="2">
        <v>1</v>
      </c>
      <c r="G4" s="6">
        <v>1.5</v>
      </c>
      <c r="H4" s="5">
        <v>1.6</v>
      </c>
      <c r="I4" s="2">
        <v>1.4</v>
      </c>
      <c r="J4" s="2">
        <v>1</v>
      </c>
      <c r="K4" s="2">
        <v>1.2</v>
      </c>
      <c r="L4" s="6">
        <v>1</v>
      </c>
      <c r="M4" s="11">
        <v>1</v>
      </c>
    </row>
    <row r="5" spans="2:13">
      <c r="B5" s="14">
        <v>5</v>
      </c>
      <c r="C5" s="4">
        <v>1.5</v>
      </c>
      <c r="D5" s="2">
        <v>2.5</v>
      </c>
      <c r="E5" s="2">
        <v>3</v>
      </c>
      <c r="F5" s="2">
        <v>2.5</v>
      </c>
      <c r="G5" s="6">
        <v>2</v>
      </c>
      <c r="H5" s="5">
        <v>1.5</v>
      </c>
      <c r="I5" s="2">
        <v>2.5</v>
      </c>
      <c r="J5" s="2">
        <v>3</v>
      </c>
      <c r="K5" s="2">
        <v>2.5</v>
      </c>
      <c r="L5" s="6">
        <v>2</v>
      </c>
      <c r="M5" s="11">
        <v>1.2</v>
      </c>
    </row>
    <row r="6" spans="2:13">
      <c r="B6" s="14">
        <v>10</v>
      </c>
      <c r="C6" s="4">
        <v>3</v>
      </c>
      <c r="D6" s="2">
        <v>3.6</v>
      </c>
      <c r="E6" s="2">
        <v>3.5</v>
      </c>
      <c r="F6" s="2">
        <v>4</v>
      </c>
      <c r="G6" s="6">
        <v>3</v>
      </c>
      <c r="H6" s="5">
        <v>5</v>
      </c>
      <c r="I6" s="2">
        <v>5</v>
      </c>
      <c r="J6" s="2">
        <v>4</v>
      </c>
      <c r="K6" s="2">
        <v>4</v>
      </c>
      <c r="L6" s="6">
        <v>6</v>
      </c>
      <c r="M6" s="11">
        <v>1.4</v>
      </c>
    </row>
    <row r="7" spans="2:13">
      <c r="B7" s="14">
        <v>20</v>
      </c>
      <c r="C7" s="4">
        <v>4</v>
      </c>
      <c r="D7" s="2">
        <v>4.5</v>
      </c>
      <c r="E7" s="2">
        <v>5</v>
      </c>
      <c r="F7" s="2">
        <v>4</v>
      </c>
      <c r="G7" s="6">
        <v>5</v>
      </c>
      <c r="H7" s="5">
        <v>9</v>
      </c>
      <c r="I7" s="2">
        <v>9</v>
      </c>
      <c r="J7" s="2">
        <v>4</v>
      </c>
      <c r="K7" s="2">
        <v>10</v>
      </c>
      <c r="L7" s="6">
        <v>11</v>
      </c>
      <c r="M7" s="11">
        <v>1.6</v>
      </c>
    </row>
    <row r="8" spans="2:13" ht="17" thickBot="1">
      <c r="B8" s="14">
        <v>40</v>
      </c>
      <c r="C8" s="13">
        <v>7</v>
      </c>
      <c r="D8" s="8">
        <v>8</v>
      </c>
      <c r="E8" s="8">
        <v>3</v>
      </c>
      <c r="F8" s="8">
        <v>8</v>
      </c>
      <c r="G8" s="9">
        <v>6</v>
      </c>
      <c r="H8" s="7">
        <v>15</v>
      </c>
      <c r="I8" s="8">
        <v>12</v>
      </c>
      <c r="J8" s="8">
        <v>9</v>
      </c>
      <c r="K8" s="8">
        <v>13</v>
      </c>
      <c r="L8" s="9">
        <v>16</v>
      </c>
      <c r="M8" s="12">
        <v>2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E2585F-E418-5149-87B2-7F1507965DD5}">
  <dimension ref="B2:D6"/>
  <sheetViews>
    <sheetView workbookViewId="0">
      <selection activeCell="E8" sqref="E8"/>
    </sheetView>
  </sheetViews>
  <sheetFormatPr baseColWidth="10" defaultRowHeight="16"/>
  <sheetData>
    <row r="2" spans="2:4">
      <c r="B2" s="3" t="s">
        <v>40</v>
      </c>
      <c r="C2" s="3" t="s">
        <v>41</v>
      </c>
      <c r="D2" s="3" t="s">
        <v>42</v>
      </c>
    </row>
    <row r="3" spans="2:4">
      <c r="B3" s="17">
        <v>924.93</v>
      </c>
      <c r="C3" s="17">
        <v>86114.99</v>
      </c>
      <c r="D3" s="17">
        <v>57463.13</v>
      </c>
    </row>
    <row r="4" spans="2:4">
      <c r="B4" s="17">
        <v>900.32</v>
      </c>
      <c r="C4" s="17">
        <v>73901.55</v>
      </c>
      <c r="D4" s="17">
        <v>68215.64</v>
      </c>
    </row>
    <row r="5" spans="2:4">
      <c r="B5" s="17">
        <v>998.56</v>
      </c>
      <c r="C5" s="17">
        <v>99597.24</v>
      </c>
      <c r="D5" s="17">
        <v>56836.11</v>
      </c>
    </row>
    <row r="6" spans="2:4">
      <c r="B6" s="18"/>
      <c r="D6" s="2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06CA4-17A0-A04A-8086-4D5D9CCF2131}">
  <dimension ref="B2:H14"/>
  <sheetViews>
    <sheetView workbookViewId="0">
      <selection activeCell="F21" sqref="F21"/>
    </sheetView>
  </sheetViews>
  <sheetFormatPr baseColWidth="10" defaultRowHeight="16"/>
  <cols>
    <col min="2" max="2" width="13.1640625" bestFit="1" customWidth="1"/>
  </cols>
  <sheetData>
    <row r="2" spans="2:8">
      <c r="B2" s="14" t="s">
        <v>16</v>
      </c>
      <c r="C2" s="48" t="s">
        <v>17</v>
      </c>
      <c r="D2" s="48"/>
      <c r="E2" s="48"/>
      <c r="F2" s="48" t="s">
        <v>18</v>
      </c>
      <c r="G2" s="48"/>
      <c r="H2" s="48"/>
    </row>
    <row r="3" spans="2:8">
      <c r="B3" s="21">
        <v>1.5347930000000001</v>
      </c>
      <c r="C3" s="19">
        <v>44.076639999999998</v>
      </c>
      <c r="D3" s="19">
        <v>41.824339999999999</v>
      </c>
      <c r="E3" s="19">
        <v>40.470910000000003</v>
      </c>
      <c r="F3" s="19">
        <v>34.384770000000003</v>
      </c>
      <c r="G3" s="19">
        <v>30.431229999999999</v>
      </c>
      <c r="H3" s="19">
        <v>23.070150000000002</v>
      </c>
    </row>
    <row r="4" spans="2:8">
      <c r="B4" s="21">
        <v>8.0410730000000008</v>
      </c>
      <c r="C4" s="19">
        <v>40.101439999999997</v>
      </c>
      <c r="D4" s="19">
        <v>38.282020000000003</v>
      </c>
      <c r="E4" s="19">
        <v>34.375839999999997</v>
      </c>
      <c r="F4" s="19">
        <v>28.82037</v>
      </c>
      <c r="G4" s="19">
        <v>24.462710000000001</v>
      </c>
      <c r="H4" s="19">
        <v>18.229579999999999</v>
      </c>
    </row>
    <row r="5" spans="2:8">
      <c r="B5" s="21">
        <v>14.544230000000001</v>
      </c>
      <c r="C5" s="19">
        <v>37.884300000000003</v>
      </c>
      <c r="D5" s="19">
        <v>36.61103</v>
      </c>
      <c r="E5" s="19">
        <v>32.559579999999997</v>
      </c>
      <c r="F5" s="19">
        <v>27.493490000000001</v>
      </c>
      <c r="G5" s="19">
        <v>22.9085</v>
      </c>
      <c r="H5" s="19">
        <v>16.402380000000001</v>
      </c>
    </row>
    <row r="6" spans="2:8">
      <c r="B6" s="21">
        <v>21.127320000000001</v>
      </c>
      <c r="C6" s="19">
        <v>12.044219999999999</v>
      </c>
      <c r="D6" s="19">
        <v>13.5787</v>
      </c>
      <c r="E6" s="19">
        <v>11.9665</v>
      </c>
      <c r="F6" s="19">
        <v>9.340821</v>
      </c>
      <c r="G6" s="19">
        <v>7.4636610000000001</v>
      </c>
      <c r="H6" s="19">
        <v>5.0109009999999996</v>
      </c>
    </row>
    <row r="7" spans="2:8">
      <c r="B7" s="21">
        <v>27.628589999999999</v>
      </c>
      <c r="C7" s="19">
        <v>13.43539</v>
      </c>
      <c r="D7" s="19">
        <v>14.31888</v>
      </c>
      <c r="E7" s="19">
        <v>13.921110000000001</v>
      </c>
      <c r="F7" s="19">
        <v>10.677300000000001</v>
      </c>
      <c r="G7" s="19">
        <v>8.8579439999999998</v>
      </c>
      <c r="H7" s="19">
        <v>6.0223409999999999</v>
      </c>
    </row>
    <row r="8" spans="2:8">
      <c r="B8" s="21">
        <v>34.130710000000001</v>
      </c>
      <c r="C8" s="19">
        <v>13.8468</v>
      </c>
      <c r="D8" s="19">
        <v>15.5313</v>
      </c>
      <c r="E8" s="19">
        <v>14.2864</v>
      </c>
      <c r="F8" s="19">
        <v>11.439500000000001</v>
      </c>
      <c r="G8" s="19">
        <v>9.5885739999999995</v>
      </c>
      <c r="H8" s="19">
        <v>7.2144389999999996</v>
      </c>
    </row>
    <row r="9" spans="2:8">
      <c r="B9" s="21">
        <v>40.708069999999999</v>
      </c>
      <c r="C9" s="19">
        <v>62.214190000000002</v>
      </c>
      <c r="D9" s="19">
        <v>71.474789999999999</v>
      </c>
      <c r="E9" s="19">
        <v>56.548720000000003</v>
      </c>
      <c r="F9" s="19">
        <v>44.973050000000001</v>
      </c>
      <c r="G9" s="19">
        <v>38.52364</v>
      </c>
      <c r="H9" s="19">
        <v>26.825810000000001</v>
      </c>
    </row>
    <row r="10" spans="2:8">
      <c r="B10" s="21">
        <v>47.214089999999999</v>
      </c>
      <c r="C10" s="19">
        <v>55.601349999999996</v>
      </c>
      <c r="D10" s="19">
        <v>64.389330000000001</v>
      </c>
      <c r="E10" s="19">
        <v>52.689660000000003</v>
      </c>
      <c r="F10" s="19">
        <v>42.678910000000002</v>
      </c>
      <c r="G10" s="19">
        <v>34.204219999999999</v>
      </c>
      <c r="H10" s="19">
        <v>24.71529</v>
      </c>
    </row>
    <row r="11" spans="2:8">
      <c r="B11" s="21">
        <v>53.720120000000001</v>
      </c>
      <c r="C11" s="19">
        <v>53.28378</v>
      </c>
      <c r="D11" s="19">
        <v>62.815980000000003</v>
      </c>
      <c r="E11" s="19">
        <v>50.8339</v>
      </c>
      <c r="F11" s="19">
        <v>41.7881</v>
      </c>
      <c r="G11" s="19">
        <v>34.460349999999998</v>
      </c>
      <c r="H11" s="19">
        <v>23.75562</v>
      </c>
    </row>
    <row r="12" spans="2:8">
      <c r="B12" s="21">
        <v>60.298780000000001</v>
      </c>
      <c r="C12" s="19">
        <v>5.8582669999999997</v>
      </c>
      <c r="D12" s="19">
        <v>7.4042859999999999</v>
      </c>
      <c r="E12" s="19">
        <v>5.7517170000000002</v>
      </c>
      <c r="F12" s="19">
        <v>4.6183839999999998</v>
      </c>
      <c r="G12" s="19">
        <v>4.1188419999999999</v>
      </c>
      <c r="H12" s="19">
        <v>2.4758279999999999</v>
      </c>
    </row>
    <row r="13" spans="2:8">
      <c r="B13" s="21">
        <v>66.804559999999995</v>
      </c>
      <c r="C13" s="19">
        <v>6.6523459999999996</v>
      </c>
      <c r="D13" s="19">
        <v>7.3990559999999999</v>
      </c>
      <c r="E13" s="19">
        <v>6.8381920000000003</v>
      </c>
      <c r="F13" s="19">
        <v>6.2801090000000004</v>
      </c>
      <c r="G13" s="19">
        <v>5.6020469999999998</v>
      </c>
      <c r="H13" s="19">
        <v>3.7566869999999999</v>
      </c>
    </row>
    <row r="14" spans="2:8">
      <c r="B14" s="21">
        <v>73.310329999999993</v>
      </c>
      <c r="C14" s="19">
        <v>7.1052720000000003</v>
      </c>
      <c r="D14" s="19">
        <v>8.2549949999999992</v>
      </c>
      <c r="E14" s="19">
        <v>7.2122929999999998</v>
      </c>
      <c r="F14" s="19">
        <v>6.621442</v>
      </c>
      <c r="G14" s="19">
        <v>5.3214709999999998</v>
      </c>
      <c r="H14" s="19">
        <v>4.0725920000000002</v>
      </c>
    </row>
  </sheetData>
  <mergeCells count="2">
    <mergeCell ref="C2:E2"/>
    <mergeCell ref="F2:H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9F9DC-8481-1B4B-94BA-CBC02D559E39}">
  <dimension ref="B2:C6"/>
  <sheetViews>
    <sheetView workbookViewId="0">
      <selection activeCell="B2" sqref="B2:C2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32.03</v>
      </c>
      <c r="C3" s="17">
        <v>22.88</v>
      </c>
    </row>
    <row r="4" spans="2:3">
      <c r="B4" s="17">
        <v>29.21</v>
      </c>
      <c r="C4" s="17">
        <v>18.79</v>
      </c>
    </row>
    <row r="5" spans="2:3">
      <c r="B5" s="17">
        <v>26.81</v>
      </c>
      <c r="C5" s="17">
        <v>13.93</v>
      </c>
    </row>
    <row r="6" spans="2:3">
      <c r="B6" s="1"/>
      <c r="C6" s="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B2017-2BAE-454A-8877-375CE1C8020A}">
  <dimension ref="B2:C5"/>
  <sheetViews>
    <sheetView workbookViewId="0">
      <selection activeCell="E7" sqref="E7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24.33</v>
      </c>
      <c r="C3" s="17">
        <v>17.48</v>
      </c>
    </row>
    <row r="4" spans="2:3">
      <c r="B4" s="17">
        <v>34.86</v>
      </c>
      <c r="C4" s="17">
        <v>15.62</v>
      </c>
    </row>
    <row r="5" spans="2:3">
      <c r="B5" s="17">
        <v>23.99</v>
      </c>
      <c r="C5" s="17">
        <v>10.4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A3690-CBEC-604F-B89F-AA4570884F15}">
  <dimension ref="B2:C5"/>
  <sheetViews>
    <sheetView workbookViewId="0">
      <selection activeCell="B2" sqref="B2:C2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25.84</v>
      </c>
      <c r="C3" s="17">
        <v>18.149999999999999</v>
      </c>
    </row>
    <row r="4" spans="2:3">
      <c r="B4" s="17">
        <v>23.03</v>
      </c>
      <c r="C4" s="17">
        <v>15.44</v>
      </c>
    </row>
    <row r="5" spans="2:3">
      <c r="B5" s="17">
        <v>20.59</v>
      </c>
      <c r="C5" s="17">
        <v>11.3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A776E-DC15-5E4E-BA11-7843E8DEE38F}">
  <dimension ref="B2:C5"/>
  <sheetViews>
    <sheetView workbookViewId="0">
      <selection activeCell="V33" sqref="V33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14002</v>
      </c>
      <c r="C3" s="17">
        <v>13232</v>
      </c>
    </row>
    <row r="4" spans="2:3">
      <c r="B4" s="17">
        <v>14479</v>
      </c>
      <c r="C4" s="17">
        <v>13224</v>
      </c>
    </row>
    <row r="5" spans="2:3">
      <c r="B5" s="17">
        <v>14255</v>
      </c>
      <c r="C5" s="17">
        <v>1341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180B0-A753-3046-81CB-4C0B9930A971}">
  <dimension ref="B2:D5"/>
  <sheetViews>
    <sheetView workbookViewId="0">
      <selection activeCell="D6" sqref="D6"/>
    </sheetView>
  </sheetViews>
  <sheetFormatPr baseColWidth="10" defaultRowHeight="16"/>
  <sheetData>
    <row r="2" spans="2:4">
      <c r="B2" s="14" t="s">
        <v>9</v>
      </c>
      <c r="C2" s="14" t="s">
        <v>32</v>
      </c>
      <c r="D2" s="14" t="s">
        <v>43</v>
      </c>
    </row>
    <row r="3" spans="2:4">
      <c r="B3" s="17">
        <v>769.5</v>
      </c>
      <c r="C3" s="17">
        <v>441.7</v>
      </c>
      <c r="D3" s="17">
        <v>605.1</v>
      </c>
    </row>
    <row r="4" spans="2:4">
      <c r="B4" s="17">
        <v>767.5</v>
      </c>
      <c r="C4" s="17">
        <v>346</v>
      </c>
      <c r="D4" s="17">
        <v>612.1</v>
      </c>
    </row>
    <row r="5" spans="2:4">
      <c r="B5" s="17">
        <v>809.5</v>
      </c>
      <c r="C5" s="17">
        <v>381</v>
      </c>
      <c r="D5" s="17">
        <v>652.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A0DFC-FFF4-2442-910F-7242CF0D4ABF}">
  <dimension ref="B2:C6"/>
  <sheetViews>
    <sheetView workbookViewId="0">
      <selection activeCell="C11" sqref="C11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5555.8310000000001</v>
      </c>
      <c r="C3" s="17">
        <v>4905.2809999999999</v>
      </c>
    </row>
    <row r="4" spans="2:3">
      <c r="B4" s="17">
        <v>10241.51</v>
      </c>
      <c r="C4" s="17">
        <v>2974.4169999999999</v>
      </c>
    </row>
    <row r="5" spans="2:3">
      <c r="B5" s="17">
        <v>13374.1</v>
      </c>
      <c r="C5" s="17">
        <v>3160.355</v>
      </c>
    </row>
    <row r="6" spans="2:3">
      <c r="B6" s="17">
        <v>10000</v>
      </c>
      <c r="C6" s="17">
        <v>2634.083999999999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84EF2-62D6-6C4D-8EFD-45673BCD1565}">
  <dimension ref="B2:C5"/>
  <sheetViews>
    <sheetView workbookViewId="0">
      <selection activeCell="C9" sqref="C9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17349</v>
      </c>
      <c r="C3" s="17">
        <v>14832</v>
      </c>
    </row>
    <row r="4" spans="2:3">
      <c r="B4" s="17">
        <v>16439</v>
      </c>
      <c r="C4" s="17">
        <v>15404</v>
      </c>
    </row>
    <row r="5" spans="2:3">
      <c r="B5" s="17">
        <v>16724</v>
      </c>
      <c r="C5" s="17">
        <v>15000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58907-376F-5A45-AC8D-DE3D0A7BDDFD}">
  <dimension ref="B2:C6"/>
  <sheetViews>
    <sheetView workbookViewId="0">
      <selection activeCell="B2" sqref="B2:C2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2979</v>
      </c>
      <c r="C3" s="17">
        <v>2587</v>
      </c>
    </row>
    <row r="4" spans="2:3">
      <c r="B4" s="17">
        <v>2818</v>
      </c>
      <c r="C4" s="17">
        <v>2505</v>
      </c>
    </row>
    <row r="5" spans="2:3">
      <c r="B5" s="17">
        <v>2800</v>
      </c>
      <c r="C5" s="17">
        <v>2600</v>
      </c>
    </row>
    <row r="6" spans="2:3">
      <c r="C6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B8ED4-0DBD-4143-BFD1-18E7594977F8}">
  <dimension ref="A2:D7"/>
  <sheetViews>
    <sheetView workbookViewId="0">
      <selection activeCell="A2" sqref="A2"/>
    </sheetView>
  </sheetViews>
  <sheetFormatPr baseColWidth="10" defaultRowHeight="16"/>
  <cols>
    <col min="4" max="4" width="12.1640625" bestFit="1" customWidth="1"/>
  </cols>
  <sheetData>
    <row r="2" spans="1:4">
      <c r="A2" t="s">
        <v>55</v>
      </c>
      <c r="B2" s="3" t="s">
        <v>2</v>
      </c>
      <c r="C2" s="3" t="s">
        <v>3</v>
      </c>
      <c r="D2" s="3" t="s">
        <v>8</v>
      </c>
    </row>
    <row r="3" spans="1:4">
      <c r="B3" s="2">
        <v>1</v>
      </c>
      <c r="C3" s="2">
        <v>10.199999999999999</v>
      </c>
      <c r="D3" s="2">
        <v>19.899999999999999</v>
      </c>
    </row>
    <row r="4" spans="1:4">
      <c r="B4" s="2">
        <v>0.2</v>
      </c>
      <c r="C4" s="2">
        <v>7.9</v>
      </c>
      <c r="D4" s="2">
        <v>30.2</v>
      </c>
    </row>
    <row r="5" spans="1:4">
      <c r="B5" s="2">
        <v>2.1</v>
      </c>
      <c r="C5" s="2">
        <v>12.5</v>
      </c>
      <c r="D5" s="2">
        <v>11.7</v>
      </c>
    </row>
    <row r="6" spans="1:4">
      <c r="B6" s="2">
        <v>0.9</v>
      </c>
      <c r="C6" s="2">
        <v>8.1</v>
      </c>
      <c r="D6" s="2">
        <v>29.5</v>
      </c>
    </row>
    <row r="7" spans="1:4">
      <c r="B7" s="2">
        <v>0.6</v>
      </c>
      <c r="C7" s="2">
        <v>12</v>
      </c>
      <c r="D7" s="2">
        <v>11.9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E69CD-E175-3242-8548-DD141EC153B5}">
  <dimension ref="B2:C9"/>
  <sheetViews>
    <sheetView workbookViewId="0">
      <selection activeCell="B2" sqref="B2:C2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245.85</v>
      </c>
      <c r="C3" s="17">
        <v>214.23</v>
      </c>
    </row>
    <row r="4" spans="2:3">
      <c r="B4" s="17">
        <v>266.27999999999997</v>
      </c>
      <c r="C4" s="17">
        <v>182.49</v>
      </c>
    </row>
    <row r="5" spans="2:3">
      <c r="B5" s="17">
        <v>245.85</v>
      </c>
      <c r="C5" s="17">
        <v>200.58</v>
      </c>
    </row>
    <row r="6" spans="2:3">
      <c r="B6" s="17">
        <v>251.81</v>
      </c>
      <c r="C6" s="17">
        <v>224.06</v>
      </c>
    </row>
    <row r="8" spans="2:3">
      <c r="C8" s="20"/>
    </row>
    <row r="9" spans="2:3">
      <c r="B9" s="20"/>
      <c r="C9" s="20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5302A-E8AD-114C-B565-6B008540CBF5}">
  <dimension ref="B2:C5"/>
  <sheetViews>
    <sheetView workbookViewId="0">
      <selection activeCell="M27" sqref="M27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47652</v>
      </c>
      <c r="C3" s="17">
        <v>54152</v>
      </c>
    </row>
    <row r="4" spans="2:3">
      <c r="B4" s="17">
        <v>49830</v>
      </c>
      <c r="C4" s="17">
        <v>56441</v>
      </c>
    </row>
    <row r="5" spans="2:3">
      <c r="B5" s="17">
        <v>50000</v>
      </c>
      <c r="C5" s="17">
        <v>5500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8440E-E2B0-984C-85C1-DB6F396E6816}">
  <dimension ref="B2:E5"/>
  <sheetViews>
    <sheetView workbookViewId="0">
      <selection activeCell="F10" sqref="F10"/>
    </sheetView>
  </sheetViews>
  <sheetFormatPr baseColWidth="10" defaultRowHeight="16"/>
  <cols>
    <col min="5" max="5" width="11.6640625" bestFit="1" customWidth="1"/>
  </cols>
  <sheetData>
    <row r="2" spans="2:5">
      <c r="B2" s="3" t="s">
        <v>2</v>
      </c>
      <c r="C2" s="3" t="s">
        <v>3</v>
      </c>
      <c r="D2" s="3" t="s">
        <v>44</v>
      </c>
      <c r="E2" s="3" t="s">
        <v>45</v>
      </c>
    </row>
    <row r="3" spans="2:5">
      <c r="B3" s="17">
        <v>0.1</v>
      </c>
      <c r="C3" s="17">
        <v>1.781034</v>
      </c>
      <c r="D3" s="17">
        <v>4.9150679999999998</v>
      </c>
      <c r="E3" s="17">
        <v>0.82413860000000005</v>
      </c>
    </row>
    <row r="4" spans="2:5">
      <c r="B4" s="17">
        <v>0.2</v>
      </c>
      <c r="C4" s="17">
        <v>1.4900249999999999</v>
      </c>
      <c r="D4" s="17">
        <v>3.5404499999999999</v>
      </c>
      <c r="E4" s="17">
        <v>0.69409080000000001</v>
      </c>
    </row>
    <row r="5" spans="2:5">
      <c r="B5" s="17">
        <v>0.1</v>
      </c>
      <c r="C5" s="17">
        <v>0.95449640000000002</v>
      </c>
      <c r="D5" s="17">
        <v>2.4769540000000001</v>
      </c>
      <c r="E5" s="17">
        <v>1.60733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46275-6FEB-6A48-88A9-1CD79440A62D}">
  <dimension ref="A2:U6"/>
  <sheetViews>
    <sheetView tabSelected="1" workbookViewId="0">
      <selection activeCell="C12" sqref="C12"/>
    </sheetView>
  </sheetViews>
  <sheetFormatPr baseColWidth="10" defaultRowHeight="16"/>
  <sheetData>
    <row r="2" spans="1:21">
      <c r="B2" s="3" t="s">
        <v>2</v>
      </c>
      <c r="C2" s="49" t="s">
        <v>3</v>
      </c>
      <c r="D2" s="49"/>
      <c r="E2" s="49"/>
      <c r="F2" s="49"/>
      <c r="G2" s="49" t="s">
        <v>44</v>
      </c>
      <c r="H2" s="49"/>
      <c r="I2" s="49"/>
      <c r="J2" s="49" t="s">
        <v>45</v>
      </c>
      <c r="K2" s="49"/>
      <c r="L2" s="49"/>
      <c r="M2" s="49"/>
    </row>
    <row r="3" spans="1:21">
      <c r="A3" s="16" t="s">
        <v>10</v>
      </c>
      <c r="B3" s="17">
        <v>23.95628</v>
      </c>
      <c r="C3" s="17">
        <v>13161.72</v>
      </c>
      <c r="D3" s="17">
        <v>12963.25</v>
      </c>
      <c r="E3" s="17">
        <v>10921.85</v>
      </c>
      <c r="F3" s="17">
        <v>12399.55</v>
      </c>
      <c r="G3" s="17">
        <v>17132.169999999998</v>
      </c>
      <c r="H3" s="17">
        <v>19417.689999999999</v>
      </c>
      <c r="I3" s="17">
        <v>20030.22</v>
      </c>
      <c r="J3" s="17">
        <v>4461.2129999999997</v>
      </c>
      <c r="K3" s="17">
        <v>28975.31</v>
      </c>
      <c r="L3" s="17">
        <v>8650.0750000000007</v>
      </c>
      <c r="M3" s="17">
        <v>4553.1580000000004</v>
      </c>
      <c r="O3" s="18"/>
      <c r="P3" s="18"/>
      <c r="U3" s="18"/>
    </row>
    <row r="4" spans="1:21">
      <c r="A4" s="16" t="s">
        <v>11</v>
      </c>
      <c r="B4" s="17">
        <v>455.42320000000001</v>
      </c>
      <c r="C4" s="17">
        <v>90219.7</v>
      </c>
      <c r="D4" s="17">
        <v>12741.56</v>
      </c>
      <c r="E4" s="17">
        <v>10343.24</v>
      </c>
      <c r="F4" s="17">
        <v>33296.080000000002</v>
      </c>
      <c r="G4" s="17">
        <v>225493.8</v>
      </c>
      <c r="H4" s="17">
        <v>109372.6</v>
      </c>
      <c r="I4" s="17">
        <v>152652.20000000001</v>
      </c>
      <c r="J4" s="17">
        <v>8432.7289999999994</v>
      </c>
      <c r="K4" s="17">
        <v>5763.8159999999998</v>
      </c>
      <c r="L4" s="17">
        <v>4736.3459999999995</v>
      </c>
      <c r="M4" s="17">
        <v>1585.5719999999999</v>
      </c>
      <c r="O4" s="18"/>
      <c r="P4" s="18"/>
      <c r="U4" s="18"/>
    </row>
    <row r="5" spans="1:21">
      <c r="A5" s="16" t="s">
        <v>12</v>
      </c>
      <c r="B5" s="17">
        <v>7992.9319999999998</v>
      </c>
      <c r="C5" s="17">
        <v>71498.62</v>
      </c>
      <c r="D5" s="17">
        <v>32667.19</v>
      </c>
      <c r="E5" s="17">
        <v>11538.28</v>
      </c>
      <c r="F5" s="17">
        <v>46262.87</v>
      </c>
      <c r="G5" s="17">
        <v>84990.88</v>
      </c>
      <c r="H5" s="17">
        <v>20653.29</v>
      </c>
      <c r="I5" s="17">
        <v>16544.87</v>
      </c>
      <c r="J5" s="17">
        <v>11632.38</v>
      </c>
      <c r="K5" s="17">
        <v>33856.230000000003</v>
      </c>
      <c r="L5" s="17">
        <v>17151.310000000001</v>
      </c>
      <c r="M5" s="17">
        <v>5179.759</v>
      </c>
      <c r="O5" s="18"/>
      <c r="P5" s="18"/>
      <c r="U5" s="18"/>
    </row>
    <row r="6" spans="1:21">
      <c r="A6" s="16" t="s">
        <v>13</v>
      </c>
      <c r="B6" s="17">
        <v>266.78590000000003</v>
      </c>
      <c r="C6" s="17">
        <v>4065.6619999999998</v>
      </c>
      <c r="D6" s="17">
        <v>2282.7040000000002</v>
      </c>
      <c r="E6" s="17">
        <v>2562.3629999999998</v>
      </c>
      <c r="F6" s="17">
        <v>4615.0780000000004</v>
      </c>
      <c r="G6" s="17">
        <v>10690.47</v>
      </c>
      <c r="H6" s="17">
        <v>10853.75</v>
      </c>
      <c r="I6" s="17">
        <v>4201.46</v>
      </c>
      <c r="J6" s="17">
        <v>1444.9269999999999</v>
      </c>
      <c r="K6" s="17">
        <v>4775.7089999999998</v>
      </c>
      <c r="L6" s="17">
        <v>1397.222</v>
      </c>
      <c r="M6" s="17">
        <v>2073.902</v>
      </c>
      <c r="O6" s="18"/>
      <c r="P6" s="18"/>
      <c r="U6" s="18"/>
    </row>
  </sheetData>
  <mergeCells count="3">
    <mergeCell ref="C2:F2"/>
    <mergeCell ref="G2:I2"/>
    <mergeCell ref="J2:M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04603-ED9B-6549-81BA-9F6ECEB9FAB3}">
  <dimension ref="B2:C6"/>
  <sheetViews>
    <sheetView workbookViewId="0">
      <selection activeCell="B2" sqref="B2:C6"/>
    </sheetView>
  </sheetViews>
  <sheetFormatPr baseColWidth="10" defaultRowHeight="16"/>
  <sheetData>
    <row r="2" spans="2:3">
      <c r="B2" s="28" t="s">
        <v>0</v>
      </c>
      <c r="C2" s="28" t="s">
        <v>1</v>
      </c>
    </row>
    <row r="3" spans="2:3">
      <c r="B3" s="17">
        <v>584000</v>
      </c>
      <c r="C3" s="17">
        <v>1420000</v>
      </c>
    </row>
    <row r="4" spans="2:3">
      <c r="B4" s="17">
        <v>684000</v>
      </c>
      <c r="C4" s="17">
        <v>1560000</v>
      </c>
    </row>
    <row r="5" spans="2:3">
      <c r="B5" s="17">
        <v>723000</v>
      </c>
      <c r="C5" s="17">
        <v>1310000</v>
      </c>
    </row>
    <row r="6" spans="2:3">
      <c r="B6" s="17">
        <v>719000</v>
      </c>
      <c r="C6" s="17">
        <v>1200000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1CC25-6B0F-714B-92E6-71C57BC334E1}">
  <dimension ref="A2:L7"/>
  <sheetViews>
    <sheetView workbookViewId="0">
      <selection activeCell="C5" sqref="C5:J5"/>
    </sheetView>
  </sheetViews>
  <sheetFormatPr baseColWidth="10" defaultRowHeight="16"/>
  <sheetData>
    <row r="2" spans="1:12">
      <c r="A2" t="s">
        <v>50</v>
      </c>
      <c r="B2" s="27"/>
      <c r="C2" s="49" t="s">
        <v>9</v>
      </c>
      <c r="D2" s="49"/>
      <c r="E2" s="49"/>
      <c r="F2" s="49"/>
      <c r="G2" s="49" t="s">
        <v>32</v>
      </c>
      <c r="H2" s="49"/>
      <c r="I2" s="49"/>
      <c r="J2" s="49"/>
    </row>
    <row r="3" spans="1:12">
      <c r="B3" s="22">
        <v>0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8"/>
      <c r="L3" s="18"/>
    </row>
    <row r="4" spans="1:12">
      <c r="B4" s="22">
        <v>44</v>
      </c>
      <c r="C4" s="17">
        <v>10</v>
      </c>
      <c r="D4" s="17">
        <v>15</v>
      </c>
      <c r="E4" s="17">
        <v>5</v>
      </c>
      <c r="F4" s="17">
        <v>14</v>
      </c>
      <c r="G4" s="17">
        <v>40</v>
      </c>
      <c r="H4" s="17">
        <v>60</v>
      </c>
      <c r="I4" s="17">
        <v>20</v>
      </c>
      <c r="J4" s="17">
        <v>40</v>
      </c>
      <c r="K4" s="18"/>
      <c r="L4" s="18"/>
    </row>
    <row r="5" spans="1:12">
      <c r="B5" s="22">
        <v>88</v>
      </c>
      <c r="C5" s="17">
        <v>25</v>
      </c>
      <c r="D5" s="17">
        <v>45</v>
      </c>
      <c r="E5" s="17">
        <v>5</v>
      </c>
      <c r="F5" s="17">
        <v>40</v>
      </c>
      <c r="G5" s="17">
        <v>60</v>
      </c>
      <c r="H5" s="17">
        <v>80</v>
      </c>
      <c r="I5" s="17">
        <v>40</v>
      </c>
      <c r="J5" s="17">
        <v>40</v>
      </c>
      <c r="K5" s="18"/>
      <c r="L5" s="18"/>
    </row>
    <row r="6" spans="1:12">
      <c r="B6" s="22">
        <v>175</v>
      </c>
      <c r="C6" s="17">
        <v>30</v>
      </c>
      <c r="D6" s="17">
        <v>50</v>
      </c>
      <c r="E6" s="17">
        <v>10</v>
      </c>
      <c r="F6" s="17">
        <v>31</v>
      </c>
      <c r="G6" s="17">
        <v>80</v>
      </c>
      <c r="H6" s="17">
        <v>100</v>
      </c>
      <c r="I6" s="17">
        <v>60</v>
      </c>
      <c r="J6" s="17">
        <v>70</v>
      </c>
      <c r="K6" s="18"/>
      <c r="L6" s="18"/>
    </row>
    <row r="7" spans="1:12">
      <c r="B7" s="22">
        <v>250</v>
      </c>
      <c r="C7" s="17">
        <v>40</v>
      </c>
      <c r="D7" s="17">
        <v>60</v>
      </c>
      <c r="E7" s="17">
        <v>20</v>
      </c>
      <c r="F7" s="17">
        <v>20</v>
      </c>
      <c r="G7" s="17">
        <v>100</v>
      </c>
      <c r="H7" s="17">
        <v>120</v>
      </c>
      <c r="I7" s="17">
        <v>80</v>
      </c>
      <c r="J7" s="17">
        <v>90</v>
      </c>
      <c r="K7" s="18"/>
      <c r="L7" s="18"/>
    </row>
  </sheetData>
  <mergeCells count="2">
    <mergeCell ref="C2:F2"/>
    <mergeCell ref="G2:J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49365-AFA0-FC47-A271-BB47067C171A}">
  <dimension ref="B2:L8"/>
  <sheetViews>
    <sheetView workbookViewId="0">
      <selection activeCell="C5" sqref="C5:L5"/>
    </sheetView>
  </sheetViews>
  <sheetFormatPr baseColWidth="10" defaultRowHeight="16"/>
  <sheetData>
    <row r="2" spans="2:12">
      <c r="B2" s="36" t="s">
        <v>1</v>
      </c>
      <c r="C2" s="50" t="s">
        <v>9</v>
      </c>
      <c r="D2" s="50"/>
      <c r="E2" s="50"/>
      <c r="F2" s="50"/>
      <c r="G2" s="50"/>
      <c r="H2" s="50" t="s">
        <v>32</v>
      </c>
      <c r="I2" s="50"/>
      <c r="J2" s="50"/>
      <c r="K2" s="50"/>
      <c r="L2" s="50"/>
    </row>
    <row r="3" spans="2:12">
      <c r="B3" s="37">
        <v>0</v>
      </c>
      <c r="C3" s="41">
        <v>2.4</v>
      </c>
      <c r="D3" s="41">
        <v>3.9</v>
      </c>
      <c r="E3" s="41">
        <v>5.75</v>
      </c>
      <c r="F3" s="41">
        <v>3.45</v>
      </c>
      <c r="G3" s="41">
        <v>2.2000000000000002</v>
      </c>
      <c r="H3" s="41">
        <v>4.72</v>
      </c>
      <c r="I3" s="41">
        <v>6.25</v>
      </c>
      <c r="J3" s="41">
        <v>3.54</v>
      </c>
      <c r="K3" s="41">
        <v>2.56</v>
      </c>
      <c r="L3" s="41">
        <v>6.4</v>
      </c>
    </row>
    <row r="4" spans="2:12">
      <c r="B4" s="37">
        <v>44</v>
      </c>
      <c r="C4" s="41">
        <v>14.4</v>
      </c>
      <c r="D4" s="41">
        <v>18.2</v>
      </c>
      <c r="E4" s="41">
        <v>17.25</v>
      </c>
      <c r="F4" s="41">
        <v>21.85</v>
      </c>
      <c r="G4" s="41">
        <v>23.1</v>
      </c>
      <c r="H4" s="41">
        <v>50.74</v>
      </c>
      <c r="I4" s="41">
        <v>65</v>
      </c>
      <c r="J4" s="41">
        <v>41.3</v>
      </c>
      <c r="K4" s="41">
        <v>57.6</v>
      </c>
      <c r="L4" s="41">
        <v>61.44</v>
      </c>
    </row>
    <row r="5" spans="2:12">
      <c r="B5" s="37">
        <v>88</v>
      </c>
      <c r="C5" s="41">
        <v>27.6</v>
      </c>
      <c r="D5" s="41">
        <v>20.100000000000001</v>
      </c>
      <c r="E5" s="41">
        <v>36.799999999999997</v>
      </c>
      <c r="F5" s="41">
        <v>31.05</v>
      </c>
      <c r="G5" s="41">
        <v>34.1</v>
      </c>
      <c r="H5" s="41">
        <v>105.02</v>
      </c>
      <c r="I5" s="41">
        <v>112.5</v>
      </c>
      <c r="J5" s="41">
        <v>97.5</v>
      </c>
      <c r="K5" s="41">
        <v>91.3</v>
      </c>
      <c r="L5" s="41">
        <v>85.76</v>
      </c>
    </row>
    <row r="6" spans="2:12">
      <c r="B6" s="37">
        <v>175</v>
      </c>
      <c r="C6" s="41">
        <v>50.43</v>
      </c>
      <c r="D6" s="41">
        <v>52.65</v>
      </c>
      <c r="E6" s="41">
        <v>24.16</v>
      </c>
      <c r="F6" s="41">
        <v>53.76</v>
      </c>
      <c r="G6" s="41">
        <v>45.2</v>
      </c>
      <c r="H6" s="41">
        <v>129.80000000000001</v>
      </c>
      <c r="I6" s="41">
        <v>127.5</v>
      </c>
      <c r="J6" s="41">
        <v>123.75</v>
      </c>
      <c r="K6" s="41">
        <v>103.4</v>
      </c>
      <c r="L6" s="41">
        <v>136.24</v>
      </c>
    </row>
    <row r="7" spans="2:12">
      <c r="B7" s="38">
        <v>250</v>
      </c>
      <c r="C7" s="42">
        <v>71.34</v>
      </c>
      <c r="D7" s="42">
        <v>70.2</v>
      </c>
      <c r="E7" s="42">
        <v>27.82</v>
      </c>
      <c r="F7" s="42">
        <v>67.2</v>
      </c>
      <c r="G7" s="42">
        <v>72.319999999999993</v>
      </c>
      <c r="H7" s="42">
        <v>253.74719999999999</v>
      </c>
      <c r="I7" s="42">
        <v>257.60000000000002</v>
      </c>
      <c r="J7" s="42">
        <v>172.2</v>
      </c>
      <c r="K7" s="42">
        <v>198.28479999999999</v>
      </c>
      <c r="L7" s="42">
        <v>259.69439999999997</v>
      </c>
    </row>
    <row r="8" spans="2:12">
      <c r="B8" s="40"/>
      <c r="C8" s="39"/>
      <c r="D8" s="39"/>
      <c r="E8" s="39"/>
      <c r="F8" s="39"/>
      <c r="G8" s="39"/>
      <c r="H8" s="39"/>
      <c r="I8" s="39"/>
      <c r="J8" s="39"/>
      <c r="K8" s="39"/>
      <c r="L8" s="39"/>
    </row>
  </sheetData>
  <mergeCells count="2">
    <mergeCell ref="C2:G2"/>
    <mergeCell ref="H2:L2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0F530-9767-0D48-B722-4FC2109E10DF}">
  <dimension ref="A2:L7"/>
  <sheetViews>
    <sheetView workbookViewId="0">
      <selection activeCell="C5" sqref="C5:J5"/>
    </sheetView>
  </sheetViews>
  <sheetFormatPr baseColWidth="10" defaultRowHeight="16"/>
  <sheetData>
    <row r="2" spans="1:12">
      <c r="A2" t="s">
        <v>50</v>
      </c>
      <c r="B2" s="27"/>
      <c r="C2" s="49" t="s">
        <v>48</v>
      </c>
      <c r="D2" s="49"/>
      <c r="E2" s="49"/>
      <c r="F2" s="49"/>
      <c r="G2" s="49" t="s">
        <v>49</v>
      </c>
      <c r="H2" s="49"/>
      <c r="I2" s="49"/>
      <c r="J2" s="49"/>
    </row>
    <row r="3" spans="1:12">
      <c r="B3" s="22">
        <v>0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0</v>
      </c>
      <c r="I3" s="17">
        <v>0</v>
      </c>
      <c r="J3" s="17">
        <v>0</v>
      </c>
      <c r="K3" s="18"/>
      <c r="L3" s="18"/>
    </row>
    <row r="4" spans="1:12">
      <c r="B4" s="22">
        <v>44</v>
      </c>
      <c r="C4" s="17">
        <v>11</v>
      </c>
      <c r="D4" s="17">
        <v>12</v>
      </c>
      <c r="E4" s="17">
        <v>6</v>
      </c>
      <c r="F4" s="17">
        <v>35</v>
      </c>
      <c r="G4" s="17">
        <v>42</v>
      </c>
      <c r="H4" s="17">
        <v>59</v>
      </c>
      <c r="I4" s="17">
        <v>19</v>
      </c>
      <c r="J4" s="17">
        <v>28</v>
      </c>
      <c r="K4" s="18"/>
      <c r="L4" s="18"/>
    </row>
    <row r="5" spans="1:12">
      <c r="B5" s="22">
        <v>88</v>
      </c>
      <c r="C5" s="17">
        <v>22</v>
      </c>
      <c r="D5" s="17">
        <v>48</v>
      </c>
      <c r="E5" s="17">
        <v>4</v>
      </c>
      <c r="F5" s="17">
        <v>35</v>
      </c>
      <c r="G5" s="17">
        <v>58</v>
      </c>
      <c r="H5" s="17">
        <v>81</v>
      </c>
      <c r="I5" s="17">
        <v>37</v>
      </c>
      <c r="J5" s="17">
        <v>88</v>
      </c>
      <c r="K5" s="18"/>
      <c r="L5" s="18"/>
    </row>
    <row r="6" spans="1:12">
      <c r="B6" s="22">
        <v>175</v>
      </c>
      <c r="C6" s="17">
        <v>33</v>
      </c>
      <c r="D6" s="17">
        <v>49</v>
      </c>
      <c r="E6" s="17">
        <v>11</v>
      </c>
      <c r="F6" s="17">
        <v>65</v>
      </c>
      <c r="G6" s="17">
        <v>81</v>
      </c>
      <c r="H6" s="17">
        <v>104</v>
      </c>
      <c r="I6" s="17">
        <v>63</v>
      </c>
      <c r="J6" s="17">
        <v>126</v>
      </c>
      <c r="K6" s="18"/>
      <c r="L6" s="18"/>
    </row>
    <row r="7" spans="1:12">
      <c r="B7" s="22">
        <v>250</v>
      </c>
      <c r="C7" s="17">
        <v>41</v>
      </c>
      <c r="D7" s="17">
        <v>57</v>
      </c>
      <c r="E7" s="17">
        <v>22</v>
      </c>
      <c r="F7" s="17">
        <v>60</v>
      </c>
      <c r="G7" s="17">
        <v>99</v>
      </c>
      <c r="H7" s="17">
        <v>116</v>
      </c>
      <c r="I7" s="17">
        <v>80</v>
      </c>
      <c r="J7" s="17">
        <v>120</v>
      </c>
      <c r="K7" s="18"/>
      <c r="L7" s="18"/>
    </row>
  </sheetData>
  <mergeCells count="2">
    <mergeCell ref="C2:F2"/>
    <mergeCell ref="G2:J2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A8E0-6476-B043-9DD2-8C5EFEC62216}">
  <dimension ref="B2:L7"/>
  <sheetViews>
    <sheetView workbookViewId="0">
      <selection activeCell="I15" sqref="I15"/>
    </sheetView>
  </sheetViews>
  <sheetFormatPr baseColWidth="10" defaultRowHeight="16"/>
  <sheetData>
    <row r="2" spans="2:12">
      <c r="B2" s="43" t="s">
        <v>1</v>
      </c>
      <c r="C2" s="50" t="s">
        <v>46</v>
      </c>
      <c r="D2" s="50"/>
      <c r="E2" s="50"/>
      <c r="F2" s="50"/>
      <c r="G2" s="50"/>
      <c r="H2" s="50" t="s">
        <v>47</v>
      </c>
      <c r="I2" s="50"/>
      <c r="J2" s="50"/>
      <c r="K2" s="50"/>
      <c r="L2" s="50"/>
    </row>
    <row r="3" spans="2:12">
      <c r="B3" s="43">
        <v>0</v>
      </c>
      <c r="C3" s="44">
        <v>2.06</v>
      </c>
      <c r="D3" s="44">
        <v>3.09</v>
      </c>
      <c r="E3" s="44">
        <v>5.15</v>
      </c>
      <c r="F3" s="44">
        <v>3.09</v>
      </c>
      <c r="G3" s="44">
        <v>2.06</v>
      </c>
      <c r="H3" s="44">
        <v>4.12</v>
      </c>
      <c r="I3" s="44">
        <v>5.15</v>
      </c>
      <c r="J3" s="44">
        <v>3.09</v>
      </c>
      <c r="K3" s="44">
        <v>2.06</v>
      </c>
      <c r="L3" s="44">
        <v>5.15</v>
      </c>
    </row>
    <row r="4" spans="2:12">
      <c r="B4" s="43">
        <v>44</v>
      </c>
      <c r="C4" s="44">
        <v>10.7532</v>
      </c>
      <c r="D4" s="44">
        <v>12.545400000000001</v>
      </c>
      <c r="E4" s="44">
        <v>13.4415</v>
      </c>
      <c r="F4" s="44">
        <v>17.0259</v>
      </c>
      <c r="G4" s="44">
        <v>18.818100000000001</v>
      </c>
      <c r="H4" s="44">
        <v>44.29</v>
      </c>
      <c r="I4" s="44">
        <v>53.56</v>
      </c>
      <c r="J4" s="44">
        <v>36.049999999999997</v>
      </c>
      <c r="K4" s="44">
        <v>46.35</v>
      </c>
      <c r="L4" s="44">
        <v>49.44</v>
      </c>
    </row>
    <row r="5" spans="2:12">
      <c r="B5" s="43">
        <v>88</v>
      </c>
      <c r="C5" s="44">
        <v>20.610299999999999</v>
      </c>
      <c r="D5" s="44">
        <v>24.194700000000001</v>
      </c>
      <c r="E5" s="44">
        <v>28.6752</v>
      </c>
      <c r="F5" s="44">
        <v>24.194700000000001</v>
      </c>
      <c r="G5" s="44">
        <v>27.7791</v>
      </c>
      <c r="H5" s="44">
        <v>91.67</v>
      </c>
      <c r="I5" s="44">
        <v>92.7</v>
      </c>
      <c r="J5" s="44">
        <v>80.34</v>
      </c>
      <c r="K5" s="44">
        <v>85.49</v>
      </c>
      <c r="L5" s="44">
        <v>69.010000000000005</v>
      </c>
    </row>
    <row r="6" spans="2:12">
      <c r="B6" s="43">
        <v>175</v>
      </c>
      <c r="C6" s="44">
        <v>42.23</v>
      </c>
      <c r="D6" s="44">
        <v>25.17</v>
      </c>
      <c r="E6" s="44">
        <v>45.32</v>
      </c>
      <c r="F6" s="44">
        <v>49.44</v>
      </c>
      <c r="G6" s="44">
        <v>41.2</v>
      </c>
      <c r="H6" s="44">
        <v>113.3</v>
      </c>
      <c r="I6" s="44">
        <v>105.06</v>
      </c>
      <c r="J6" s="44">
        <v>141.97</v>
      </c>
      <c r="K6" s="44">
        <v>96.82</v>
      </c>
      <c r="L6" s="44">
        <v>107.12</v>
      </c>
    </row>
    <row r="7" spans="2:12">
      <c r="B7" s="43">
        <v>250</v>
      </c>
      <c r="C7" s="44">
        <v>59.74</v>
      </c>
      <c r="D7" s="44">
        <v>53.56</v>
      </c>
      <c r="E7" s="44">
        <v>64.89</v>
      </c>
      <c r="F7" s="44">
        <v>61.8</v>
      </c>
      <c r="G7" s="44">
        <v>65.92</v>
      </c>
      <c r="H7" s="44">
        <v>219.422</v>
      </c>
      <c r="I7" s="44">
        <v>199.22499999999999</v>
      </c>
      <c r="J7" s="44">
        <v>155.73599999999999</v>
      </c>
      <c r="K7" s="44">
        <v>174.27600000000001</v>
      </c>
      <c r="L7" s="44">
        <v>161.298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D37B3-2C65-3F4F-ADF0-7630E375391D}">
  <dimension ref="B2:M8"/>
  <sheetViews>
    <sheetView workbookViewId="0">
      <selection activeCell="H13" sqref="H13"/>
    </sheetView>
  </sheetViews>
  <sheetFormatPr baseColWidth="10" defaultRowHeight="16"/>
  <sheetData>
    <row r="2" spans="2:13">
      <c r="B2" s="27"/>
      <c r="C2" s="49" t="s">
        <v>9</v>
      </c>
      <c r="D2" s="49"/>
      <c r="E2" s="49"/>
      <c r="F2" s="49"/>
      <c r="G2" s="49"/>
      <c r="H2" s="49"/>
      <c r="I2" s="49" t="s">
        <v>32</v>
      </c>
      <c r="J2" s="49"/>
      <c r="K2" s="49"/>
      <c r="L2" s="49"/>
      <c r="M2" s="49"/>
    </row>
    <row r="3" spans="2:13">
      <c r="B3" s="22">
        <v>0</v>
      </c>
      <c r="C3" s="17">
        <v>1</v>
      </c>
      <c r="D3" s="17">
        <v>1</v>
      </c>
      <c r="E3" s="17">
        <v>1</v>
      </c>
      <c r="F3" s="17">
        <v>1</v>
      </c>
      <c r="G3" s="17">
        <v>1</v>
      </c>
      <c r="H3" s="17">
        <v>1</v>
      </c>
      <c r="I3" s="17">
        <v>1</v>
      </c>
      <c r="J3" s="17">
        <v>1</v>
      </c>
      <c r="K3" s="17">
        <v>1</v>
      </c>
      <c r="L3" s="17">
        <v>1</v>
      </c>
      <c r="M3" s="17">
        <v>1</v>
      </c>
    </row>
    <row r="4" spans="2:13">
      <c r="B4" s="22">
        <v>2.5</v>
      </c>
      <c r="C4" s="17">
        <v>1.1000000000000001</v>
      </c>
      <c r="D4" s="17">
        <v>1.2</v>
      </c>
      <c r="E4" s="17">
        <v>1.4</v>
      </c>
      <c r="F4" s="17">
        <v>1.1000000000000001</v>
      </c>
      <c r="G4" s="17">
        <v>1</v>
      </c>
      <c r="H4" s="17">
        <v>1.6</v>
      </c>
      <c r="I4" s="17">
        <v>1.6</v>
      </c>
      <c r="J4" s="17">
        <v>1.4</v>
      </c>
      <c r="K4" s="17">
        <v>1</v>
      </c>
      <c r="L4" s="17">
        <v>1.1000000000000001</v>
      </c>
      <c r="M4" s="17">
        <v>1</v>
      </c>
    </row>
    <row r="5" spans="2:13">
      <c r="B5" s="22">
        <v>5</v>
      </c>
      <c r="C5" s="17">
        <v>1.5</v>
      </c>
      <c r="D5" s="17">
        <v>2.5</v>
      </c>
      <c r="E5" s="17">
        <v>3</v>
      </c>
      <c r="F5" s="17">
        <v>2.5</v>
      </c>
      <c r="G5" s="17">
        <v>2</v>
      </c>
      <c r="H5" s="17">
        <v>2</v>
      </c>
      <c r="I5" s="17">
        <v>1.5</v>
      </c>
      <c r="J5" s="17">
        <v>2.5</v>
      </c>
      <c r="K5" s="17">
        <v>3</v>
      </c>
      <c r="L5" s="17">
        <v>2.5</v>
      </c>
      <c r="M5" s="17">
        <v>2</v>
      </c>
    </row>
    <row r="6" spans="2:13">
      <c r="B6" s="22">
        <v>10</v>
      </c>
      <c r="C6" s="17">
        <v>3</v>
      </c>
      <c r="D6" s="17">
        <v>3.6</v>
      </c>
      <c r="E6" s="17">
        <v>3.5</v>
      </c>
      <c r="F6" s="17">
        <v>5</v>
      </c>
      <c r="G6" s="17">
        <v>6</v>
      </c>
      <c r="H6" s="17">
        <v>4</v>
      </c>
      <c r="I6" s="17">
        <v>5</v>
      </c>
      <c r="J6" s="17">
        <v>5</v>
      </c>
      <c r="K6" s="17">
        <v>4</v>
      </c>
      <c r="L6" s="17">
        <v>4</v>
      </c>
      <c r="M6" s="17">
        <v>6</v>
      </c>
    </row>
    <row r="7" spans="2:13">
      <c r="B7" s="22">
        <v>20</v>
      </c>
      <c r="C7" s="17">
        <v>3.1</v>
      </c>
      <c r="D7" s="17">
        <v>3.7</v>
      </c>
      <c r="E7" s="17">
        <v>5.0999999999999996</v>
      </c>
      <c r="F7" s="17">
        <v>7.6</v>
      </c>
      <c r="G7" s="17">
        <v>4.5999999999999996</v>
      </c>
      <c r="H7" s="17">
        <v>8</v>
      </c>
      <c r="I7" s="17">
        <v>11.1</v>
      </c>
      <c r="J7" s="17">
        <v>7.9</v>
      </c>
      <c r="K7" s="17">
        <v>6.6</v>
      </c>
      <c r="L7" s="17">
        <v>9.4</v>
      </c>
      <c r="M7" s="17">
        <v>11.7</v>
      </c>
    </row>
    <row r="8" spans="2:13">
      <c r="B8" s="22">
        <v>40</v>
      </c>
      <c r="C8" s="17">
        <v>9</v>
      </c>
      <c r="D8" s="17">
        <v>9.1</v>
      </c>
      <c r="E8" s="17">
        <v>3</v>
      </c>
      <c r="F8" s="17">
        <v>8.6999999999999993</v>
      </c>
      <c r="G8" s="17">
        <v>6</v>
      </c>
      <c r="H8" s="17">
        <v>5.0999999999999996</v>
      </c>
      <c r="I8" s="17">
        <v>11.1</v>
      </c>
      <c r="J8" s="17">
        <v>6.9</v>
      </c>
      <c r="K8" s="17">
        <v>13.5</v>
      </c>
      <c r="L8" s="17">
        <v>11.2</v>
      </c>
      <c r="M8" s="17">
        <v>16.3</v>
      </c>
    </row>
  </sheetData>
  <mergeCells count="2">
    <mergeCell ref="C2:H2"/>
    <mergeCell ref="I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F74A7-B8B2-8C40-8D13-A1043644CFFD}">
  <dimension ref="A1:O6"/>
  <sheetViews>
    <sheetView workbookViewId="0">
      <selection activeCell="B3" sqref="B3:B6"/>
    </sheetView>
  </sheetViews>
  <sheetFormatPr baseColWidth="10" defaultRowHeight="16"/>
  <sheetData>
    <row r="1" spans="1:15" ht="17" thickBot="1"/>
    <row r="2" spans="1:15">
      <c r="A2" t="s">
        <v>54</v>
      </c>
      <c r="B2" s="15"/>
      <c r="C2" s="45" t="s">
        <v>2</v>
      </c>
      <c r="D2" s="46"/>
      <c r="E2" s="46"/>
      <c r="F2" s="47"/>
      <c r="G2" s="45" t="s">
        <v>3</v>
      </c>
      <c r="H2" s="46"/>
      <c r="I2" s="46"/>
      <c r="J2" s="47"/>
      <c r="K2" s="45" t="s">
        <v>8</v>
      </c>
      <c r="L2" s="46"/>
      <c r="M2" s="46"/>
      <c r="N2" s="46"/>
      <c r="O2" s="47"/>
    </row>
    <row r="3" spans="1:15">
      <c r="B3" s="16" t="s">
        <v>10</v>
      </c>
      <c r="C3" s="5">
        <v>0.1</v>
      </c>
      <c r="D3" s="2">
        <v>0.1</v>
      </c>
      <c r="E3" s="2">
        <v>0.04</v>
      </c>
      <c r="F3" s="6">
        <v>0.06</v>
      </c>
      <c r="G3" s="5">
        <v>0.5</v>
      </c>
      <c r="H3" s="2">
        <v>0.251</v>
      </c>
      <c r="I3" s="2">
        <v>0.52</v>
      </c>
      <c r="J3" s="6">
        <v>0.3</v>
      </c>
      <c r="K3" s="5">
        <v>1</v>
      </c>
      <c r="L3" s="2">
        <v>1</v>
      </c>
      <c r="M3" s="2">
        <v>0.5</v>
      </c>
      <c r="N3" s="2">
        <v>0.4</v>
      </c>
      <c r="O3" s="6"/>
    </row>
    <row r="4" spans="1:15">
      <c r="B4" s="16" t="s">
        <v>11</v>
      </c>
      <c r="C4" s="5">
        <v>0.03</v>
      </c>
      <c r="D4" s="2">
        <v>0.05</v>
      </c>
      <c r="E4" s="2">
        <v>0.2</v>
      </c>
      <c r="F4" s="6">
        <v>0.01</v>
      </c>
      <c r="G4" s="5">
        <v>2.1</v>
      </c>
      <c r="H4" s="2">
        <v>5.0999999999999996</v>
      </c>
      <c r="I4" s="2">
        <v>5</v>
      </c>
      <c r="J4" s="6">
        <v>5.9</v>
      </c>
      <c r="K4" s="5">
        <v>10.3</v>
      </c>
      <c r="L4" s="2">
        <v>9.9</v>
      </c>
      <c r="M4" s="2">
        <v>20.100000000000001</v>
      </c>
      <c r="N4" s="2">
        <v>5.2</v>
      </c>
      <c r="O4" s="6">
        <v>9.6999999999999993</v>
      </c>
    </row>
    <row r="5" spans="1:15">
      <c r="B5" s="16" t="s">
        <v>12</v>
      </c>
      <c r="C5" s="5">
        <v>3.1</v>
      </c>
      <c r="D5" s="2">
        <v>6</v>
      </c>
      <c r="E5" s="2">
        <v>5.2</v>
      </c>
      <c r="F5" s="6">
        <v>3.5</v>
      </c>
      <c r="G5" s="5">
        <v>2</v>
      </c>
      <c r="H5" s="2">
        <v>3.8</v>
      </c>
      <c r="I5" s="2">
        <v>5.3</v>
      </c>
      <c r="J5" s="6">
        <v>4</v>
      </c>
      <c r="K5" s="5">
        <v>1.8</v>
      </c>
      <c r="L5" s="2">
        <v>7.3</v>
      </c>
      <c r="M5" s="2">
        <v>11.1</v>
      </c>
      <c r="N5" s="2">
        <v>9</v>
      </c>
      <c r="O5" s="6">
        <v>3</v>
      </c>
    </row>
    <row r="6" spans="1:15" ht="17" thickBot="1">
      <c r="B6" s="16" t="s">
        <v>13</v>
      </c>
      <c r="C6" s="7">
        <v>1.9</v>
      </c>
      <c r="D6" s="8">
        <v>1.2</v>
      </c>
      <c r="E6" s="8">
        <v>1</v>
      </c>
      <c r="F6" s="9">
        <v>0.3</v>
      </c>
      <c r="G6" s="7">
        <v>1.9</v>
      </c>
      <c r="H6" s="8">
        <v>2.1</v>
      </c>
      <c r="I6" s="8">
        <v>3.1</v>
      </c>
      <c r="J6" s="9">
        <v>3.1</v>
      </c>
      <c r="K6" s="7">
        <v>2.2000000000000002</v>
      </c>
      <c r="L6" s="8">
        <v>5</v>
      </c>
      <c r="M6" s="8">
        <v>9.8000000000000007</v>
      </c>
      <c r="N6" s="8">
        <v>8.9</v>
      </c>
      <c r="O6" s="9">
        <v>3.2</v>
      </c>
    </row>
  </sheetData>
  <mergeCells count="3">
    <mergeCell ref="C2:F2"/>
    <mergeCell ref="G2:J2"/>
    <mergeCell ref="K2:O2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DB17F-18E9-7049-9338-E0F5AB3F1149}">
  <dimension ref="A2:C7"/>
  <sheetViews>
    <sheetView workbookViewId="0">
      <selection activeCell="A3" sqref="A3"/>
    </sheetView>
  </sheetViews>
  <sheetFormatPr baseColWidth="10" defaultRowHeight="16"/>
  <sheetData>
    <row r="2" spans="1:3">
      <c r="A2" t="s">
        <v>54</v>
      </c>
      <c r="B2" s="28" t="s">
        <v>51</v>
      </c>
      <c r="C2" s="28" t="s">
        <v>52</v>
      </c>
    </row>
    <row r="3" spans="1:3">
      <c r="B3" s="17">
        <v>12</v>
      </c>
      <c r="C3" s="17">
        <v>31</v>
      </c>
    </row>
    <row r="4" spans="1:3">
      <c r="B4" s="17">
        <v>10</v>
      </c>
      <c r="C4" s="17">
        <v>35</v>
      </c>
    </row>
    <row r="5" spans="1:3">
      <c r="B5" s="17">
        <v>13</v>
      </c>
      <c r="C5" s="17">
        <v>28</v>
      </c>
    </row>
    <row r="6" spans="1:3">
      <c r="B6" s="17">
        <v>16</v>
      </c>
      <c r="C6" s="17">
        <v>15</v>
      </c>
    </row>
    <row r="7" spans="1:3">
      <c r="B7" s="17">
        <v>11</v>
      </c>
      <c r="C7" s="17">
        <v>18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4A71-CA63-794C-BD41-8167C48FCF84}">
  <dimension ref="A2:L6"/>
  <sheetViews>
    <sheetView workbookViewId="0">
      <selection activeCell="A3" sqref="A3"/>
    </sheetView>
  </sheetViews>
  <sheetFormatPr baseColWidth="10" defaultRowHeight="16"/>
  <sheetData>
    <row r="2" spans="1:12">
      <c r="A2" t="s">
        <v>54</v>
      </c>
      <c r="B2" s="27"/>
      <c r="C2" s="49" t="s">
        <v>9</v>
      </c>
      <c r="D2" s="49"/>
      <c r="E2" s="49"/>
      <c r="F2" s="49"/>
      <c r="G2" s="49"/>
      <c r="H2" s="49" t="s">
        <v>32</v>
      </c>
      <c r="I2" s="49"/>
      <c r="J2" s="49"/>
      <c r="K2" s="49"/>
      <c r="L2" s="49"/>
    </row>
    <row r="3" spans="1:12">
      <c r="B3" s="22" t="s">
        <v>10</v>
      </c>
      <c r="C3" s="17">
        <v>2.1</v>
      </c>
      <c r="D3" s="17">
        <v>2.8</v>
      </c>
      <c r="E3" s="17">
        <v>1.8</v>
      </c>
      <c r="F3" s="17">
        <v>4</v>
      </c>
      <c r="G3" s="17">
        <v>3.8</v>
      </c>
      <c r="H3" s="17">
        <v>4.0999999999999996</v>
      </c>
      <c r="I3" s="17">
        <v>3.8</v>
      </c>
      <c r="J3" s="17">
        <v>3.2</v>
      </c>
      <c r="K3" s="17">
        <v>4</v>
      </c>
      <c r="L3" s="17">
        <v>2.9</v>
      </c>
    </row>
    <row r="4" spans="1:12">
      <c r="B4" s="22" t="s">
        <v>11</v>
      </c>
      <c r="C4" s="17">
        <v>4</v>
      </c>
      <c r="D4" s="17">
        <v>3.8</v>
      </c>
      <c r="E4" s="17">
        <v>3.3</v>
      </c>
      <c r="F4" s="17">
        <v>3.1</v>
      </c>
      <c r="G4" s="17">
        <v>2.8</v>
      </c>
      <c r="H4" s="17">
        <v>12</v>
      </c>
      <c r="I4" s="17">
        <v>11.8</v>
      </c>
      <c r="J4" s="17">
        <v>5.7</v>
      </c>
      <c r="K4" s="17">
        <v>7.8</v>
      </c>
      <c r="L4" s="17">
        <v>8.3000000000000007</v>
      </c>
    </row>
    <row r="5" spans="1:12">
      <c r="B5" s="22" t="s">
        <v>12</v>
      </c>
      <c r="C5" s="17">
        <v>5.0999999999999996</v>
      </c>
      <c r="D5" s="17">
        <v>5</v>
      </c>
      <c r="E5" s="17">
        <v>3.8</v>
      </c>
      <c r="F5" s="17">
        <v>6.6</v>
      </c>
      <c r="G5" s="17">
        <v>4.0999999999999996</v>
      </c>
      <c r="H5" s="17">
        <v>12.8</v>
      </c>
      <c r="I5" s="17">
        <v>15.9</v>
      </c>
      <c r="J5" s="17">
        <v>4.2</v>
      </c>
      <c r="K5" s="17">
        <v>8.6999999999999993</v>
      </c>
      <c r="L5" s="17">
        <v>9</v>
      </c>
    </row>
    <row r="6" spans="1:12">
      <c r="B6" s="22" t="s">
        <v>13</v>
      </c>
      <c r="C6" s="17">
        <v>1.9</v>
      </c>
      <c r="D6" s="17">
        <v>2.2000000000000002</v>
      </c>
      <c r="E6" s="17">
        <v>3.1</v>
      </c>
      <c r="F6" s="17">
        <v>3.5</v>
      </c>
      <c r="G6" s="17">
        <v>2.1</v>
      </c>
      <c r="H6" s="17">
        <v>4.0999999999999996</v>
      </c>
      <c r="I6" s="17">
        <v>3.8</v>
      </c>
      <c r="J6" s="17">
        <v>5.5</v>
      </c>
      <c r="K6" s="17">
        <v>6.7</v>
      </c>
      <c r="L6" s="17">
        <v>4.5</v>
      </c>
    </row>
  </sheetData>
  <mergeCells count="2">
    <mergeCell ref="C2:G2"/>
    <mergeCell ref="H2:L2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F7CDE-EB16-9C43-B453-10C888E6EAB9}">
  <dimension ref="B2:F7"/>
  <sheetViews>
    <sheetView workbookViewId="0">
      <selection activeCell="E3" sqref="E3:F7"/>
    </sheetView>
  </sheetViews>
  <sheetFormatPr baseColWidth="10" defaultRowHeight="16"/>
  <sheetData>
    <row r="2" spans="2:6">
      <c r="B2" s="3" t="s">
        <v>9</v>
      </c>
      <c r="C2" s="3" t="s">
        <v>32</v>
      </c>
      <c r="E2" s="3" t="s">
        <v>9</v>
      </c>
      <c r="F2" s="3" t="s">
        <v>32</v>
      </c>
    </row>
    <row r="3" spans="2:6">
      <c r="B3" s="17">
        <f>100-C3</f>
        <v>65.7</v>
      </c>
      <c r="C3" s="17">
        <v>34.299999999999997</v>
      </c>
      <c r="E3" s="17">
        <v>60.3</v>
      </c>
      <c r="F3" s="17">
        <f>100-E3</f>
        <v>39.700000000000003</v>
      </c>
    </row>
    <row r="4" spans="2:6">
      <c r="B4" s="17">
        <f t="shared" ref="B4:B7" si="0">100-C4</f>
        <v>65.5</v>
      </c>
      <c r="C4" s="17">
        <v>34.5</v>
      </c>
      <c r="E4" s="17">
        <v>55.7</v>
      </c>
      <c r="F4" s="17">
        <f t="shared" ref="F4:F7" si="1">100-E4</f>
        <v>44.3</v>
      </c>
    </row>
    <row r="5" spans="2:6">
      <c r="B5" s="17">
        <f t="shared" si="0"/>
        <v>63.7</v>
      </c>
      <c r="C5" s="17">
        <v>36.299999999999997</v>
      </c>
      <c r="E5" s="17">
        <v>58.3</v>
      </c>
      <c r="F5" s="17">
        <f t="shared" si="1"/>
        <v>41.7</v>
      </c>
    </row>
    <row r="6" spans="2:6">
      <c r="B6" s="17">
        <f t="shared" si="0"/>
        <v>62.7</v>
      </c>
      <c r="C6" s="17">
        <v>37.299999999999997</v>
      </c>
      <c r="E6" s="17">
        <v>58.8</v>
      </c>
      <c r="F6" s="17">
        <f t="shared" si="1"/>
        <v>41.2</v>
      </c>
    </row>
    <row r="7" spans="2:6">
      <c r="B7" s="17">
        <f t="shared" si="0"/>
        <v>67.7</v>
      </c>
      <c r="C7" s="17">
        <v>32.299999999999997</v>
      </c>
      <c r="E7" s="17">
        <v>58.3</v>
      </c>
      <c r="F7" s="17">
        <f t="shared" si="1"/>
        <v>41.7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F51D5-BDF6-D044-BB47-253D9AABA352}">
  <dimension ref="B2:C6"/>
  <sheetViews>
    <sheetView workbookViewId="0">
      <selection activeCell="B2" sqref="B2:C6"/>
    </sheetView>
  </sheetViews>
  <sheetFormatPr baseColWidth="10" defaultRowHeight="16"/>
  <sheetData>
    <row r="2" spans="2:3">
      <c r="B2" s="3" t="s">
        <v>9</v>
      </c>
      <c r="C2" s="3" t="s">
        <v>32</v>
      </c>
    </row>
    <row r="3" spans="2:3">
      <c r="B3" s="17">
        <v>6.34</v>
      </c>
      <c r="C3" s="17">
        <v>4.43</v>
      </c>
    </row>
    <row r="4" spans="2:3">
      <c r="B4" s="17">
        <v>5.53</v>
      </c>
      <c r="C4" s="17">
        <v>4.9000000000000004</v>
      </c>
    </row>
    <row r="5" spans="2:3">
      <c r="B5" s="17">
        <v>6.66</v>
      </c>
      <c r="C5" s="17">
        <v>4.0999999999999996</v>
      </c>
    </row>
    <row r="6" spans="2:3">
      <c r="B6" s="17">
        <v>5.23</v>
      </c>
      <c r="C6" s="17">
        <v>4.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BC29D-ECFC-5543-8991-72697D815677}">
  <dimension ref="B2:F6"/>
  <sheetViews>
    <sheetView workbookViewId="0">
      <selection activeCell="T29" sqref="T29"/>
    </sheetView>
  </sheetViews>
  <sheetFormatPr baseColWidth="10" defaultRowHeight="16"/>
  <sheetData>
    <row r="2" spans="2:6">
      <c r="B2" s="3" t="s">
        <v>9</v>
      </c>
      <c r="C2" s="3" t="s">
        <v>32</v>
      </c>
      <c r="E2" s="3" t="s">
        <v>9</v>
      </c>
      <c r="F2" s="3" t="s">
        <v>32</v>
      </c>
    </row>
    <row r="3" spans="2:6">
      <c r="B3" s="17">
        <v>2.5</v>
      </c>
      <c r="C3" s="17">
        <v>1.9</v>
      </c>
      <c r="E3" s="17">
        <v>3.46</v>
      </c>
      <c r="F3" s="17">
        <v>2.74</v>
      </c>
    </row>
    <row r="4" spans="2:6">
      <c r="B4" s="17">
        <v>2.29</v>
      </c>
      <c r="C4" s="17">
        <v>1.83</v>
      </c>
      <c r="E4" s="17">
        <v>3.03</v>
      </c>
      <c r="F4" s="17">
        <v>3.01</v>
      </c>
    </row>
    <row r="5" spans="2:6">
      <c r="B5" s="17">
        <v>2.2000000000000002</v>
      </c>
      <c r="C5" s="17">
        <v>1.69</v>
      </c>
      <c r="E5" s="17">
        <v>3.65</v>
      </c>
      <c r="F5" s="17">
        <v>3</v>
      </c>
    </row>
    <row r="6" spans="2:6">
      <c r="B6" s="17">
        <v>2.88</v>
      </c>
      <c r="C6" s="17">
        <v>1.69</v>
      </c>
      <c r="E6" s="17">
        <v>2.91</v>
      </c>
      <c r="F6" s="17">
        <v>3.21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7C017-B621-754D-91B2-C13F883DAEBC}">
  <dimension ref="B2:H8"/>
  <sheetViews>
    <sheetView workbookViewId="0">
      <selection activeCell="H8" sqref="H8"/>
    </sheetView>
  </sheetViews>
  <sheetFormatPr baseColWidth="10" defaultRowHeight="16"/>
  <sheetData>
    <row r="2" spans="2:8">
      <c r="B2" s="35" t="s">
        <v>9</v>
      </c>
      <c r="C2" s="35" t="s">
        <v>32</v>
      </c>
      <c r="E2" s="35" t="s">
        <v>9</v>
      </c>
      <c r="F2" s="35" t="s">
        <v>32</v>
      </c>
    </row>
    <row r="3" spans="2:8">
      <c r="B3" s="17">
        <v>3702</v>
      </c>
      <c r="C3" s="17">
        <v>2430</v>
      </c>
      <c r="E3" s="17">
        <v>3569</v>
      </c>
      <c r="F3" s="17">
        <v>3042</v>
      </c>
    </row>
    <row r="4" spans="2:8">
      <c r="B4" s="17">
        <v>3502</v>
      </c>
      <c r="C4" s="17">
        <v>2333</v>
      </c>
      <c r="E4" s="17">
        <v>3201</v>
      </c>
      <c r="F4" s="17">
        <v>2801</v>
      </c>
    </row>
    <row r="5" spans="2:8">
      <c r="B5" s="17">
        <v>3001</v>
      </c>
      <c r="C5" s="17">
        <v>2506</v>
      </c>
      <c r="E5" s="17">
        <v>3791</v>
      </c>
      <c r="F5" s="17">
        <v>2905</v>
      </c>
    </row>
    <row r="6" spans="2:8">
      <c r="B6" s="17">
        <v>3256</v>
      </c>
      <c r="C6" s="17">
        <v>2967</v>
      </c>
      <c r="E6" s="17">
        <v>4001</v>
      </c>
      <c r="F6" s="17">
        <v>3111</v>
      </c>
    </row>
    <row r="8" spans="2:8">
      <c r="H8" t="s">
        <v>56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3CB87-EB2F-8143-872E-A694975310DA}">
  <dimension ref="B2:C7"/>
  <sheetViews>
    <sheetView workbookViewId="0">
      <selection activeCell="C10" sqref="C10"/>
    </sheetView>
  </sheetViews>
  <sheetFormatPr baseColWidth="10" defaultRowHeight="16"/>
  <sheetData>
    <row r="2" spans="2:3">
      <c r="B2" s="28" t="s">
        <v>9</v>
      </c>
      <c r="C2" s="28" t="s">
        <v>32</v>
      </c>
    </row>
    <row r="3" spans="2:3">
      <c r="B3" s="17">
        <v>1802.885</v>
      </c>
      <c r="C3" s="17">
        <v>2152.6770000000001</v>
      </c>
    </row>
    <row r="4" spans="2:3">
      <c r="B4" s="17">
        <v>1795.18</v>
      </c>
      <c r="C4" s="17">
        <v>1893.6959999999999</v>
      </c>
    </row>
    <row r="5" spans="2:3">
      <c r="B5" s="17">
        <v>4687.8069999999998</v>
      </c>
      <c r="C5" s="17">
        <v>1816.5820000000001</v>
      </c>
    </row>
    <row r="6" spans="2:3">
      <c r="B6" s="17">
        <v>3662.9690000000001</v>
      </c>
      <c r="C6" s="17">
        <v>1216.9159999999999</v>
      </c>
    </row>
    <row r="7" spans="2:3">
      <c r="B7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A1629-8F4D-904B-8064-6E5AF2FF8D9D}">
  <dimension ref="B2:C5"/>
  <sheetViews>
    <sheetView workbookViewId="0">
      <selection activeCell="C8" sqref="C8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74224.62</v>
      </c>
      <c r="C3" s="17">
        <v>77585.97</v>
      </c>
    </row>
    <row r="4" spans="2:3">
      <c r="B4" s="17">
        <v>73433.899999999994</v>
      </c>
      <c r="C4" s="17">
        <v>77943.39</v>
      </c>
    </row>
    <row r="5" spans="2:3">
      <c r="B5" s="17">
        <v>67312.05</v>
      </c>
      <c r="C5" s="17">
        <v>80492.46000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08BC8-3F1F-7146-913A-B9B50F26BCC2}">
  <dimension ref="B2:C5"/>
  <sheetViews>
    <sheetView workbookViewId="0">
      <selection activeCell="B2" sqref="B2:C2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4376</v>
      </c>
      <c r="C3" s="17">
        <v>5288</v>
      </c>
    </row>
    <row r="4" spans="2:3">
      <c r="B4" s="17">
        <v>4438</v>
      </c>
      <c r="C4" s="17">
        <v>4928</v>
      </c>
    </row>
    <row r="5" spans="2:3">
      <c r="B5" s="17">
        <v>4786</v>
      </c>
      <c r="C5" s="17">
        <v>48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5317B-8EB3-6D41-B080-67CD8B6017D0}">
  <dimension ref="B2:C12"/>
  <sheetViews>
    <sheetView workbookViewId="0">
      <selection activeCell="C16" sqref="C16"/>
    </sheetView>
  </sheetViews>
  <sheetFormatPr baseColWidth="10" defaultRowHeight="16"/>
  <sheetData>
    <row r="2" spans="2:3">
      <c r="B2" s="3" t="s">
        <v>14</v>
      </c>
      <c r="C2" s="3" t="s">
        <v>15</v>
      </c>
    </row>
    <row r="3" spans="2:3">
      <c r="B3" s="17">
        <v>511</v>
      </c>
      <c r="C3" s="17">
        <v>673</v>
      </c>
    </row>
    <row r="4" spans="2:3">
      <c r="B4" s="17">
        <v>573</v>
      </c>
      <c r="C4" s="17">
        <v>546</v>
      </c>
    </row>
    <row r="5" spans="2:3">
      <c r="B5" s="17">
        <v>654</v>
      </c>
      <c r="C5" s="17">
        <v>811</v>
      </c>
    </row>
    <row r="6" spans="2:3">
      <c r="B6" s="17">
        <v>618</v>
      </c>
      <c r="C6" s="17">
        <v>654</v>
      </c>
    </row>
    <row r="7" spans="2:3">
      <c r="B7" s="17">
        <v>691</v>
      </c>
      <c r="C7" s="17">
        <v>537</v>
      </c>
    </row>
    <row r="8" spans="2:3">
      <c r="B8" s="17">
        <v>529</v>
      </c>
      <c r="C8" s="17">
        <v>424</v>
      </c>
    </row>
    <row r="9" spans="2:3">
      <c r="B9" s="17">
        <v>390</v>
      </c>
      <c r="C9" s="17">
        <v>1063</v>
      </c>
    </row>
    <row r="10" spans="2:3">
      <c r="B10" s="17">
        <v>520</v>
      </c>
      <c r="C10" s="17">
        <v>923</v>
      </c>
    </row>
    <row r="11" spans="2:3">
      <c r="B11" s="17">
        <v>339</v>
      </c>
      <c r="C11" s="24"/>
    </row>
    <row r="12" spans="2:3">
      <c r="B12" s="17">
        <v>373</v>
      </c>
      <c r="C12" s="2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BB91-B79F-F14E-B89E-E0238AECD585}">
  <dimension ref="B2:G14"/>
  <sheetViews>
    <sheetView workbookViewId="0">
      <selection activeCell="L29" sqref="L29"/>
    </sheetView>
  </sheetViews>
  <sheetFormatPr baseColWidth="10" defaultRowHeight="16"/>
  <cols>
    <col min="2" max="2" width="13.1640625" bestFit="1" customWidth="1"/>
  </cols>
  <sheetData>
    <row r="2" spans="2:7">
      <c r="B2" s="14" t="s">
        <v>16</v>
      </c>
      <c r="C2" s="48" t="s">
        <v>17</v>
      </c>
      <c r="D2" s="48"/>
      <c r="E2" s="48" t="s">
        <v>18</v>
      </c>
      <c r="F2" s="48"/>
      <c r="G2" s="48"/>
    </row>
    <row r="3" spans="2:7">
      <c r="B3" s="21">
        <v>1.536473</v>
      </c>
      <c r="C3" s="19">
        <v>30.366199999999999</v>
      </c>
      <c r="D3" s="19">
        <v>29.22916</v>
      </c>
      <c r="E3" s="19">
        <v>55.015970000000003</v>
      </c>
      <c r="F3" s="19">
        <v>32.186549999999997</v>
      </c>
      <c r="G3" s="19">
        <v>34.316850000000002</v>
      </c>
    </row>
    <row r="4" spans="2:7">
      <c r="B4" s="21">
        <v>8.0644810000000007</v>
      </c>
      <c r="C4" s="19">
        <v>26.652069999999998</v>
      </c>
      <c r="D4" s="19">
        <v>25.160450000000001</v>
      </c>
      <c r="E4" s="19">
        <v>49.64866</v>
      </c>
      <c r="F4" s="19">
        <v>28.50881</v>
      </c>
      <c r="G4" s="19">
        <v>30.727129999999999</v>
      </c>
    </row>
    <row r="5" spans="2:7">
      <c r="B5" s="21">
        <v>14.55124</v>
      </c>
      <c r="C5" s="19">
        <v>25.147300000000001</v>
      </c>
      <c r="D5" s="19">
        <v>23.46772</v>
      </c>
      <c r="E5" s="19">
        <v>48.097549999999998</v>
      </c>
      <c r="F5" s="19">
        <v>27.495609999999999</v>
      </c>
      <c r="G5" s="19">
        <v>29.504110000000001</v>
      </c>
    </row>
    <row r="6" spans="2:7">
      <c r="B6" s="21">
        <v>21.118189999999998</v>
      </c>
      <c r="C6" s="19">
        <v>11.216810000000001</v>
      </c>
      <c r="D6" s="19">
        <v>10.109640000000001</v>
      </c>
      <c r="E6" s="19">
        <v>18.859249999999999</v>
      </c>
      <c r="F6" s="19">
        <v>10.13003</v>
      </c>
      <c r="G6" s="19">
        <v>10.716139999999999</v>
      </c>
    </row>
    <row r="7" spans="2:7">
      <c r="B7" s="21">
        <v>27.604690000000002</v>
      </c>
      <c r="C7" s="19">
        <v>10.23054</v>
      </c>
      <c r="D7" s="19">
        <v>9.3659119999999998</v>
      </c>
      <c r="E7" s="19">
        <v>17.43196</v>
      </c>
      <c r="F7" s="19">
        <v>9.9818809999999996</v>
      </c>
      <c r="G7" s="19">
        <v>10.23598</v>
      </c>
    </row>
    <row r="8" spans="2:7">
      <c r="B8" s="21">
        <v>34.089680000000001</v>
      </c>
      <c r="C8" s="19">
        <v>9.5886990000000001</v>
      </c>
      <c r="D8" s="19">
        <v>8.7273270000000007</v>
      </c>
      <c r="E8" s="19">
        <v>16.778849999999998</v>
      </c>
      <c r="F8" s="19">
        <v>9.6859590000000004</v>
      </c>
      <c r="G8" s="19">
        <v>9.798648</v>
      </c>
    </row>
    <row r="9" spans="2:7">
      <c r="B9" s="21">
        <v>40.654299999999999</v>
      </c>
      <c r="C9" s="19">
        <v>47.251429999999999</v>
      </c>
      <c r="D9" s="19">
        <v>44.380090000000003</v>
      </c>
      <c r="E9" s="19">
        <v>101.5369</v>
      </c>
      <c r="F9" s="19">
        <v>64.360399999999998</v>
      </c>
      <c r="G9" s="19">
        <v>73.651210000000006</v>
      </c>
    </row>
    <row r="10" spans="2:7">
      <c r="B10" s="21">
        <v>47.141100000000002</v>
      </c>
      <c r="C10" s="19">
        <v>44.930630000000001</v>
      </c>
      <c r="D10" s="19">
        <v>41.98751</v>
      </c>
      <c r="E10" s="19">
        <v>95.456379999999996</v>
      </c>
      <c r="F10" s="19">
        <v>61.983400000000003</v>
      </c>
      <c r="G10" s="19">
        <v>72.174869999999999</v>
      </c>
    </row>
    <row r="11" spans="2:7">
      <c r="B11" s="21">
        <v>53.628570000000003</v>
      </c>
      <c r="C11" s="19">
        <v>43.800429999999999</v>
      </c>
      <c r="D11" s="19">
        <v>40.323830000000001</v>
      </c>
      <c r="E11" s="19">
        <v>91.835859999999997</v>
      </c>
      <c r="F11" s="19">
        <v>61.188870000000001</v>
      </c>
      <c r="G11" s="19">
        <v>71.532489999999996</v>
      </c>
    </row>
    <row r="12" spans="2:7">
      <c r="B12" s="21">
        <v>60.191360000000003</v>
      </c>
      <c r="C12" s="19">
        <v>7.205946</v>
      </c>
      <c r="D12" s="19">
        <v>6.2537419999999999</v>
      </c>
      <c r="E12" s="19">
        <v>11.0433</v>
      </c>
      <c r="F12" s="19">
        <v>7.2317210000000003</v>
      </c>
      <c r="G12" s="19">
        <v>7.0063719999999998</v>
      </c>
    </row>
    <row r="13" spans="2:7">
      <c r="B13" s="21">
        <v>66.679990000000004</v>
      </c>
      <c r="C13" s="19">
        <v>6.3469670000000002</v>
      </c>
      <c r="D13" s="19">
        <v>6.0643890000000003</v>
      </c>
      <c r="E13" s="19">
        <v>10.85895</v>
      </c>
      <c r="F13" s="19">
        <v>6.824586</v>
      </c>
      <c r="G13" s="19">
        <v>6.3479869999999998</v>
      </c>
    </row>
    <row r="14" spans="2:7">
      <c r="B14" s="21">
        <v>73.168840000000003</v>
      </c>
      <c r="C14" s="19">
        <v>5.3605140000000002</v>
      </c>
      <c r="D14" s="19">
        <v>4.9266389999999998</v>
      </c>
      <c r="E14" s="19">
        <v>9.0037230000000008</v>
      </c>
      <c r="F14" s="19">
        <v>5.9937670000000001</v>
      </c>
      <c r="G14" s="19">
        <v>5.7406680000000003</v>
      </c>
    </row>
  </sheetData>
  <mergeCells count="2">
    <mergeCell ref="C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6</vt:i4>
      </vt:variant>
    </vt:vector>
  </HeadingPairs>
  <TitlesOfParts>
    <vt:vector size="56" baseType="lpstr">
      <vt:lpstr>Fig. 1B</vt:lpstr>
      <vt:lpstr>Fig. 1E</vt:lpstr>
      <vt:lpstr>Fig. 1F</vt:lpstr>
      <vt:lpstr>Fig. 1G</vt:lpstr>
      <vt:lpstr>Fig. 1H</vt:lpstr>
      <vt:lpstr>Fig. 2C</vt:lpstr>
      <vt:lpstr>Fig. 2D</vt:lpstr>
      <vt:lpstr>Fig. 2E</vt:lpstr>
      <vt:lpstr>Fig. 2F</vt:lpstr>
      <vt:lpstr>Fig. 2G</vt:lpstr>
      <vt:lpstr>Fig. 2H</vt:lpstr>
      <vt:lpstr>Fig. 2I</vt:lpstr>
      <vt:lpstr>Fig. 2K</vt:lpstr>
      <vt:lpstr>Fig. 2L</vt:lpstr>
      <vt:lpstr>Fig. 3B</vt:lpstr>
      <vt:lpstr>Fig. 3D</vt:lpstr>
      <vt:lpstr>Fig. 3G</vt:lpstr>
      <vt:lpstr>Fig. 3I</vt:lpstr>
      <vt:lpstr>Fig. 3J</vt:lpstr>
      <vt:lpstr>Fig. 3K</vt:lpstr>
      <vt:lpstr>Fig. 3L</vt:lpstr>
      <vt:lpstr>Fig. 3M</vt:lpstr>
      <vt:lpstr>Fig. 4B</vt:lpstr>
      <vt:lpstr>Fig. 4C</vt:lpstr>
      <vt:lpstr>Fig. 4D</vt:lpstr>
      <vt:lpstr>Fig. 4F</vt:lpstr>
      <vt:lpstr>Fig. 4H</vt:lpstr>
      <vt:lpstr>Fig. 4I</vt:lpstr>
      <vt:lpstr>Fig. 4J</vt:lpstr>
      <vt:lpstr>Fig. 4M</vt:lpstr>
      <vt:lpstr>Fig. 5H</vt:lpstr>
      <vt:lpstr>Fig. 5I</vt:lpstr>
      <vt:lpstr>Fig. 5J</vt:lpstr>
      <vt:lpstr>Fig. 5K</vt:lpstr>
      <vt:lpstr>Fig. 5M</vt:lpstr>
      <vt:lpstr>Fig. 5O</vt:lpstr>
      <vt:lpstr>Fig. 6C</vt:lpstr>
      <vt:lpstr>Fig. 6E</vt:lpstr>
      <vt:lpstr>Fig. 6H</vt:lpstr>
      <vt:lpstr>Fig. 6I</vt:lpstr>
      <vt:lpstr>Fig. 6J</vt:lpstr>
      <vt:lpstr>Fig. 6L</vt:lpstr>
      <vt:lpstr>Fig. 6M</vt:lpstr>
      <vt:lpstr>S Fig. 1A</vt:lpstr>
      <vt:lpstr>S Fig. 2A</vt:lpstr>
      <vt:lpstr>S Fig. 2B</vt:lpstr>
      <vt:lpstr>S Fig. 2D</vt:lpstr>
      <vt:lpstr>S Fig. 2E</vt:lpstr>
      <vt:lpstr>S Fig. 2F</vt:lpstr>
      <vt:lpstr>S Fig. 2G</vt:lpstr>
      <vt:lpstr>S Fig. 2H</vt:lpstr>
      <vt:lpstr>S Fig. 3C</vt:lpstr>
      <vt:lpstr>S Fig. 3D</vt:lpstr>
      <vt:lpstr>S Fig. 3E</vt:lpstr>
      <vt:lpstr>S Fig. 3F</vt:lpstr>
      <vt:lpstr>S 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Hurrell</dc:creator>
  <cp:lastModifiedBy>Benjamin Hurrell</cp:lastModifiedBy>
  <dcterms:created xsi:type="dcterms:W3CDTF">2022-08-09T23:10:01Z</dcterms:created>
  <dcterms:modified xsi:type="dcterms:W3CDTF">2022-08-12T21:25:50Z</dcterms:modified>
</cp:coreProperties>
</file>